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amitsinghal/Dropbox/COVID_manuscript_NCB/NCB-May2022/Supp Material - May 2022/"/>
    </mc:Choice>
  </mc:AlternateContent>
  <xr:revisionPtr revIDLastSave="0" documentId="13_ncr:1_{9E6AE924-0379-5345-B6FE-2677FD8F408B}" xr6:coauthVersionLast="47" xr6:coauthVersionMax="47" xr10:uidLastSave="{00000000-0000-0000-0000-000000000000}"/>
  <bookViews>
    <workbookView xWindow="35040" yWindow="1760" windowWidth="33600" windowHeight="19540" xr2:uid="{00000000-000D-0000-FFFF-FFFF00000000}"/>
  </bookViews>
  <sheets>
    <sheet name="Sheet1" sheetId="1" r:id="rId1"/>
  </sheets>
  <definedNames>
    <definedName name="_xlnm._FilterDatabase" localSheetId="0" hidden="1">Sheet1!$A$1:$G$3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09" uniqueCount="140">
  <si>
    <t>BATCH</t>
  </si>
  <si>
    <t>Age</t>
  </si>
  <si>
    <t>Sex</t>
  </si>
  <si>
    <t>Ethnicity</t>
  </si>
  <si>
    <t>C-T147-1</t>
  </si>
  <si>
    <t>Mild1</t>
  </si>
  <si>
    <t>CG38</t>
  </si>
  <si>
    <t>CG82</t>
  </si>
  <si>
    <t>C-N074-1</t>
  </si>
  <si>
    <t>Mild2</t>
  </si>
  <si>
    <t>CG20</t>
  </si>
  <si>
    <t>CG4</t>
  </si>
  <si>
    <t>C-T031-1</t>
  </si>
  <si>
    <t>CG13</t>
  </si>
  <si>
    <t>C-T069-1</t>
  </si>
  <si>
    <t>CG66</t>
  </si>
  <si>
    <t>CG80</t>
  </si>
  <si>
    <t>CG24</t>
  </si>
  <si>
    <t>Moderate</t>
  </si>
  <si>
    <t>CG18</t>
  </si>
  <si>
    <t>CG103</t>
  </si>
  <si>
    <t>Severe</t>
  </si>
  <si>
    <t>CG32</t>
  </si>
  <si>
    <t>Critical</t>
  </si>
  <si>
    <t>CG1</t>
  </si>
  <si>
    <t>CG30</t>
  </si>
  <si>
    <t>CG45</t>
  </si>
  <si>
    <t>CG70</t>
  </si>
  <si>
    <t>CG41</t>
  </si>
  <si>
    <t>CG44</t>
  </si>
  <si>
    <t>CG28</t>
  </si>
  <si>
    <t>CG11</t>
  </si>
  <si>
    <t>CG8</t>
  </si>
  <si>
    <t>CG101</t>
  </si>
  <si>
    <t>CG83</t>
  </si>
  <si>
    <t>CG94</t>
  </si>
  <si>
    <t>CG105</t>
  </si>
  <si>
    <t>CG96</t>
  </si>
  <si>
    <t>CG47</t>
  </si>
  <si>
    <t>CG85</t>
  </si>
  <si>
    <t>CG9</t>
  </si>
  <si>
    <t>CG12</t>
  </si>
  <si>
    <t>CG35</t>
  </si>
  <si>
    <t>CG31</t>
  </si>
  <si>
    <t>CG25</t>
  </si>
  <si>
    <t>CG65</t>
  </si>
  <si>
    <t>CG48</t>
  </si>
  <si>
    <t>CG61</t>
  </si>
  <si>
    <t>CG98</t>
  </si>
  <si>
    <t>CG90</t>
  </si>
  <si>
    <t>CG69</t>
  </si>
  <si>
    <t>CG92</t>
  </si>
  <si>
    <t>CG77</t>
  </si>
  <si>
    <t>CG99</t>
  </si>
  <si>
    <t>CG71</t>
  </si>
  <si>
    <t>CG55</t>
  </si>
  <si>
    <t>CG64</t>
  </si>
  <si>
    <t>CG33</t>
  </si>
  <si>
    <t>CG17</t>
  </si>
  <si>
    <t>CG76</t>
  </si>
  <si>
    <t>CG57</t>
  </si>
  <si>
    <t>CG39</t>
  </si>
  <si>
    <t>CG97</t>
  </si>
  <si>
    <t>CG102</t>
  </si>
  <si>
    <t>CG68</t>
  </si>
  <si>
    <t>CG107</t>
  </si>
  <si>
    <t>CG56</t>
  </si>
  <si>
    <t>CG51</t>
  </si>
  <si>
    <t>CG75</t>
  </si>
  <si>
    <t>CG10</t>
  </si>
  <si>
    <t>CG19</t>
  </si>
  <si>
    <t>CG100</t>
  </si>
  <si>
    <t>CG5</t>
  </si>
  <si>
    <t>CG36</t>
  </si>
  <si>
    <t>CG46</t>
  </si>
  <si>
    <t>CG43</t>
  </si>
  <si>
    <t>CG15</t>
  </si>
  <si>
    <t>CG109</t>
  </si>
  <si>
    <t>Asymptomatic</t>
  </si>
  <si>
    <t>CG60</t>
  </si>
  <si>
    <t>CG14</t>
  </si>
  <si>
    <t>CG2</t>
  </si>
  <si>
    <t>CG73</t>
  </si>
  <si>
    <t>CG29</t>
  </si>
  <si>
    <t>CG3</t>
  </si>
  <si>
    <t>CG42</t>
  </si>
  <si>
    <t>CG49</t>
  </si>
  <si>
    <t>CG81</t>
  </si>
  <si>
    <t>CG26</t>
  </si>
  <si>
    <t>CG89</t>
  </si>
  <si>
    <t>CG63</t>
  </si>
  <si>
    <t>CG72</t>
  </si>
  <si>
    <t>CG112</t>
  </si>
  <si>
    <t>CG40</t>
  </si>
  <si>
    <t>CG87</t>
  </si>
  <si>
    <t>CG34</t>
  </si>
  <si>
    <t>CG52</t>
  </si>
  <si>
    <t>CG59</t>
  </si>
  <si>
    <t>CG104</t>
  </si>
  <si>
    <t>CG79</t>
  </si>
  <si>
    <t>CG86</t>
  </si>
  <si>
    <t>CG16</t>
  </si>
  <si>
    <t>CG54</t>
  </si>
  <si>
    <t>CG91</t>
  </si>
  <si>
    <t>CG23</t>
  </si>
  <si>
    <t>CG22</t>
  </si>
  <si>
    <t>CG93</t>
  </si>
  <si>
    <t>CG88</t>
  </si>
  <si>
    <t>CG62</t>
  </si>
  <si>
    <t>CG67</t>
  </si>
  <si>
    <t>CG7</t>
  </si>
  <si>
    <t>CG37</t>
  </si>
  <si>
    <t>CG21</t>
  </si>
  <si>
    <t>CG106</t>
  </si>
  <si>
    <t>CG27</t>
  </si>
  <si>
    <t>CG95</t>
  </si>
  <si>
    <t>CG110</t>
  </si>
  <si>
    <t>CG6</t>
  </si>
  <si>
    <t>CG78</t>
  </si>
  <si>
    <t>CG111</t>
  </si>
  <si>
    <t>CG84</t>
  </si>
  <si>
    <t>In the final analysis after QC?</t>
  </si>
  <si>
    <t>Y</t>
  </si>
  <si>
    <t>N</t>
  </si>
  <si>
    <t>Male</t>
  </si>
  <si>
    <t>Female</t>
  </si>
  <si>
    <t xml:space="preserve">Disease Severity </t>
  </si>
  <si>
    <t>50-60</t>
  </si>
  <si>
    <t>60-70</t>
  </si>
  <si>
    <t>40-50</t>
  </si>
  <si>
    <t>30-40</t>
  </si>
  <si>
    <t>&lt;=30</t>
  </si>
  <si>
    <t>70-80</t>
  </si>
  <si>
    <t>&gt;80</t>
  </si>
  <si>
    <t>Chinese</t>
  </si>
  <si>
    <t>Malay</t>
  </si>
  <si>
    <t>Indian</t>
  </si>
  <si>
    <t>Others</t>
  </si>
  <si>
    <t>CGXX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Border="1" applyAlignment="1"/>
    <xf numFmtId="0" fontId="0" fillId="0" borderId="0" xfId="0" applyFill="1" applyBorder="1" applyAlignment="1"/>
    <xf numFmtId="0" fontId="0" fillId="0" borderId="0" xfId="0" applyAlignment="1">
      <alignment horizontal="left"/>
    </xf>
    <xf numFmtId="0" fontId="0" fillId="0" borderId="0" xfId="0" applyFill="1"/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3" borderId="6" xfId="0" applyFont="1" applyFill="1" applyBorder="1" applyAlignment="1">
      <alignment horizontal="center" vertical="center"/>
    </xf>
  </cellXfs>
  <cellStyles count="1">
    <cellStyle name="Normal" xfId="0" builtinId="0"/>
  </cellStyles>
  <dxfs count="1808"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96633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rgb="FFC00000"/>
        </patternFill>
      </fill>
    </dxf>
    <dxf>
      <fill>
        <patternFill>
          <bgColor rgb="FF80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rgb="FFC00000"/>
        </patternFill>
      </fill>
    </dxf>
    <dxf>
      <fill>
        <patternFill>
          <bgColor rgb="FF80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rgb="FFC00000"/>
        </patternFill>
      </fill>
    </dxf>
    <dxf>
      <fill>
        <patternFill>
          <bgColor rgb="FF80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rgb="FFC00000"/>
        </patternFill>
      </fill>
    </dxf>
    <dxf>
      <fill>
        <patternFill>
          <bgColor rgb="FF80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rgb="FFC00000"/>
        </patternFill>
      </fill>
    </dxf>
    <dxf>
      <fill>
        <patternFill>
          <bgColor rgb="FF8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99FF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96633"/>
        </patternFill>
      </fill>
    </dxf>
    <dxf>
      <fill>
        <patternFill>
          <bgColor rgb="FFFFFF99"/>
        </patternFill>
      </fill>
    </dxf>
    <dxf>
      <fill>
        <patternFill>
          <bgColor rgb="FF996633"/>
        </patternFill>
      </fill>
    </dxf>
    <dxf>
      <fill>
        <patternFill>
          <bgColor rgb="FFFF99CC"/>
        </patternFill>
      </fill>
    </dxf>
    <dxf>
      <fill>
        <patternFill>
          <bgColor rgb="FF80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ED7D31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ED7D31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ED7D31"/>
        </patternFill>
      </fill>
    </dxf>
    <dxf>
      <fill>
        <patternFill>
          <bgColor rgb="FF996633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99663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8"/>
  <sheetViews>
    <sheetView tabSelected="1" zoomScale="90" zoomScaleNormal="90" workbookViewId="0">
      <selection activeCell="I12" sqref="I12"/>
    </sheetView>
  </sheetViews>
  <sheetFormatPr baseColWidth="10" defaultColWidth="8.83203125" defaultRowHeight="15" x14ac:dyDescent="0.2"/>
  <cols>
    <col min="1" max="1" width="7.33203125" style="23" customWidth="1"/>
    <col min="2" max="2" width="17.33203125" style="23" customWidth="1"/>
    <col min="3" max="3" width="35" style="18" customWidth="1"/>
    <col min="4" max="5" width="8.83203125" style="18" customWidth="1"/>
    <col min="6" max="6" width="17.1640625" style="18" customWidth="1"/>
    <col min="7" max="7" width="39.6640625" style="18" customWidth="1"/>
    <col min="8" max="8" width="23.5" customWidth="1"/>
  </cols>
  <sheetData>
    <row r="1" spans="1:8" x14ac:dyDescent="0.2">
      <c r="A1" s="24" t="s">
        <v>0</v>
      </c>
      <c r="B1" s="24" t="s">
        <v>139</v>
      </c>
      <c r="C1" s="24" t="s">
        <v>126</v>
      </c>
      <c r="D1" s="24" t="s">
        <v>1</v>
      </c>
      <c r="E1" s="24" t="s">
        <v>2</v>
      </c>
      <c r="F1" s="24" t="s">
        <v>3</v>
      </c>
      <c r="G1" s="24" t="s">
        <v>121</v>
      </c>
      <c r="H1" s="1"/>
    </row>
    <row r="2" spans="1:8" x14ac:dyDescent="0.2">
      <c r="A2" s="20">
        <v>1</v>
      </c>
      <c r="B2" s="11" t="s">
        <v>4</v>
      </c>
      <c r="C2" s="10" t="s">
        <v>5</v>
      </c>
      <c r="D2" s="10" t="s">
        <v>127</v>
      </c>
      <c r="E2" s="10" t="s">
        <v>124</v>
      </c>
      <c r="F2" s="10" t="s">
        <v>137</v>
      </c>
      <c r="G2" s="16" t="s">
        <v>122</v>
      </c>
      <c r="H2" s="2"/>
    </row>
    <row r="3" spans="1:8" x14ac:dyDescent="0.2">
      <c r="A3" s="20">
        <v>1</v>
      </c>
      <c r="B3" s="11" t="s">
        <v>6</v>
      </c>
      <c r="C3" s="10" t="s">
        <v>5</v>
      </c>
      <c r="D3" s="10" t="s">
        <v>127</v>
      </c>
      <c r="E3" s="10" t="s">
        <v>124</v>
      </c>
      <c r="F3" s="10" t="s">
        <v>134</v>
      </c>
      <c r="G3" s="16" t="s">
        <v>122</v>
      </c>
      <c r="H3" s="2"/>
    </row>
    <row r="4" spans="1:8" x14ac:dyDescent="0.2">
      <c r="A4" s="20">
        <v>1</v>
      </c>
      <c r="B4" s="11" t="s">
        <v>7</v>
      </c>
      <c r="C4" s="10" t="s">
        <v>5</v>
      </c>
      <c r="D4" s="10" t="s">
        <v>128</v>
      </c>
      <c r="E4" s="10" t="s">
        <v>125</v>
      </c>
      <c r="F4" s="10" t="s">
        <v>134</v>
      </c>
      <c r="G4" s="16" t="s">
        <v>122</v>
      </c>
      <c r="H4" s="2"/>
    </row>
    <row r="5" spans="1:8" x14ac:dyDescent="0.2">
      <c r="A5" s="20">
        <v>1</v>
      </c>
      <c r="B5" s="11" t="s">
        <v>8</v>
      </c>
      <c r="C5" s="10" t="s">
        <v>9</v>
      </c>
      <c r="D5" s="10" t="s">
        <v>129</v>
      </c>
      <c r="E5" s="10" t="s">
        <v>124</v>
      </c>
      <c r="F5" s="10" t="s">
        <v>137</v>
      </c>
      <c r="G5" s="11" t="s">
        <v>122</v>
      </c>
      <c r="H5" s="4"/>
    </row>
    <row r="6" spans="1:8" x14ac:dyDescent="0.2">
      <c r="A6" s="20">
        <v>1</v>
      </c>
      <c r="B6" s="11" t="s">
        <v>10</v>
      </c>
      <c r="C6" s="10" t="s">
        <v>9</v>
      </c>
      <c r="D6" s="10" t="s">
        <v>130</v>
      </c>
      <c r="E6" s="10" t="s">
        <v>125</v>
      </c>
      <c r="F6" s="10" t="s">
        <v>134</v>
      </c>
      <c r="G6" s="11" t="s">
        <v>122</v>
      </c>
      <c r="H6" s="4"/>
    </row>
    <row r="7" spans="1:8" x14ac:dyDescent="0.2">
      <c r="A7" s="20">
        <v>1</v>
      </c>
      <c r="B7" s="11" t="s">
        <v>11</v>
      </c>
      <c r="C7" s="10" t="s">
        <v>9</v>
      </c>
      <c r="D7" s="10" t="s">
        <v>130</v>
      </c>
      <c r="E7" s="10" t="s">
        <v>124</v>
      </c>
      <c r="F7" s="10" t="s">
        <v>135</v>
      </c>
      <c r="G7" s="16" t="s">
        <v>123</v>
      </c>
      <c r="H7" s="2"/>
    </row>
    <row r="8" spans="1:8" x14ac:dyDescent="0.2">
      <c r="A8" s="20">
        <v>1</v>
      </c>
      <c r="B8" s="11" t="s">
        <v>12</v>
      </c>
      <c r="C8" s="10" t="s">
        <v>9</v>
      </c>
      <c r="D8" s="10" t="s">
        <v>129</v>
      </c>
      <c r="E8" s="10" t="s">
        <v>124</v>
      </c>
      <c r="F8" s="10" t="s">
        <v>134</v>
      </c>
      <c r="G8" s="11" t="s">
        <v>122</v>
      </c>
      <c r="H8" s="4"/>
    </row>
    <row r="9" spans="1:8" x14ac:dyDescent="0.2">
      <c r="A9" s="20">
        <v>1</v>
      </c>
      <c r="B9" s="11" t="s">
        <v>13</v>
      </c>
      <c r="C9" s="10" t="s">
        <v>9</v>
      </c>
      <c r="D9" s="10" t="s">
        <v>129</v>
      </c>
      <c r="E9" s="10" t="s">
        <v>124</v>
      </c>
      <c r="F9" s="10" t="s">
        <v>134</v>
      </c>
      <c r="G9" s="11" t="s">
        <v>122</v>
      </c>
      <c r="H9" s="4"/>
    </row>
    <row r="10" spans="1:8" x14ac:dyDescent="0.2">
      <c r="A10" s="11">
        <v>1</v>
      </c>
      <c r="B10" s="11" t="s">
        <v>14</v>
      </c>
      <c r="C10" s="10" t="s">
        <v>5</v>
      </c>
      <c r="D10" s="10" t="s">
        <v>129</v>
      </c>
      <c r="E10" s="10" t="s">
        <v>125</v>
      </c>
      <c r="F10" s="10" t="s">
        <v>134</v>
      </c>
      <c r="G10" s="11" t="s">
        <v>122</v>
      </c>
      <c r="H10" s="4"/>
    </row>
    <row r="11" spans="1:8" s="9" customFormat="1" x14ac:dyDescent="0.2">
      <c r="A11" s="20">
        <v>1</v>
      </c>
      <c r="B11" s="11" t="s">
        <v>15</v>
      </c>
      <c r="C11" s="11" t="s">
        <v>5</v>
      </c>
      <c r="D11" s="11" t="s">
        <v>128</v>
      </c>
      <c r="E11" s="11" t="s">
        <v>124</v>
      </c>
      <c r="F11" s="11" t="s">
        <v>137</v>
      </c>
      <c r="G11" s="11" t="s">
        <v>123</v>
      </c>
      <c r="H11" s="5"/>
    </row>
    <row r="12" spans="1:8" x14ac:dyDescent="0.2">
      <c r="A12" s="20">
        <v>1</v>
      </c>
      <c r="B12" s="11" t="s">
        <v>16</v>
      </c>
      <c r="C12" s="10" t="s">
        <v>9</v>
      </c>
      <c r="D12" s="10" t="s">
        <v>128</v>
      </c>
      <c r="E12" s="10" t="s">
        <v>125</v>
      </c>
      <c r="F12" s="10" t="s">
        <v>134</v>
      </c>
      <c r="G12" s="11" t="s">
        <v>122</v>
      </c>
      <c r="H12" s="4"/>
    </row>
    <row r="13" spans="1:8" x14ac:dyDescent="0.2">
      <c r="A13" s="20">
        <v>1</v>
      </c>
      <c r="B13" s="11" t="s">
        <v>17</v>
      </c>
      <c r="C13" s="10" t="s">
        <v>18</v>
      </c>
      <c r="D13" s="10" t="s">
        <v>129</v>
      </c>
      <c r="E13" s="10" t="s">
        <v>125</v>
      </c>
      <c r="F13" s="10" t="s">
        <v>134</v>
      </c>
      <c r="G13" s="16" t="s">
        <v>123</v>
      </c>
      <c r="H13" s="2"/>
    </row>
    <row r="14" spans="1:8" x14ac:dyDescent="0.2">
      <c r="A14" s="20">
        <v>1</v>
      </c>
      <c r="B14" s="11" t="s">
        <v>19</v>
      </c>
      <c r="C14" s="10" t="s">
        <v>18</v>
      </c>
      <c r="D14" s="10" t="s">
        <v>128</v>
      </c>
      <c r="E14" s="10" t="s">
        <v>124</v>
      </c>
      <c r="F14" s="10" t="s">
        <v>134</v>
      </c>
      <c r="G14" s="16" t="s">
        <v>123</v>
      </c>
      <c r="H14" s="2"/>
    </row>
    <row r="15" spans="1:8" x14ac:dyDescent="0.2">
      <c r="A15" s="20">
        <v>1</v>
      </c>
      <c r="B15" s="11" t="s">
        <v>20</v>
      </c>
      <c r="C15" s="10" t="s">
        <v>21</v>
      </c>
      <c r="D15" s="10" t="s">
        <v>127</v>
      </c>
      <c r="E15" s="10" t="s">
        <v>125</v>
      </c>
      <c r="F15" s="10" t="s">
        <v>135</v>
      </c>
      <c r="G15" s="11" t="s">
        <v>123</v>
      </c>
      <c r="H15" s="4"/>
    </row>
    <row r="16" spans="1:8" ht="16" thickBot="1" x14ac:dyDescent="0.25">
      <c r="A16" s="21">
        <v>1</v>
      </c>
      <c r="B16" s="14" t="s">
        <v>22</v>
      </c>
      <c r="C16" s="12" t="s">
        <v>23</v>
      </c>
      <c r="D16" s="12" t="s">
        <v>127</v>
      </c>
      <c r="E16" s="12" t="s">
        <v>125</v>
      </c>
      <c r="F16" s="12" t="s">
        <v>135</v>
      </c>
      <c r="G16" s="17" t="s">
        <v>122</v>
      </c>
      <c r="H16" s="2"/>
    </row>
    <row r="17" spans="1:8" x14ac:dyDescent="0.2">
      <c r="A17" s="19">
        <v>2</v>
      </c>
      <c r="B17" s="13" t="s">
        <v>24</v>
      </c>
      <c r="C17" s="13" t="s">
        <v>5</v>
      </c>
      <c r="D17" s="13" t="s">
        <v>131</v>
      </c>
      <c r="E17" s="13" t="s">
        <v>124</v>
      </c>
      <c r="F17" s="13" t="s">
        <v>134</v>
      </c>
      <c r="G17" s="13" t="s">
        <v>122</v>
      </c>
      <c r="H17" s="5"/>
    </row>
    <row r="18" spans="1:8" x14ac:dyDescent="0.2">
      <c r="A18" s="11">
        <v>2</v>
      </c>
      <c r="B18" s="11" t="s">
        <v>4</v>
      </c>
      <c r="C18" s="11" t="s">
        <v>5</v>
      </c>
      <c r="D18" s="11" t="s">
        <v>127</v>
      </c>
      <c r="E18" s="11" t="s">
        <v>124</v>
      </c>
      <c r="F18" s="11" t="s">
        <v>137</v>
      </c>
      <c r="G18" s="16" t="s">
        <v>122</v>
      </c>
      <c r="H18" s="3"/>
    </row>
    <row r="19" spans="1:8" x14ac:dyDescent="0.2">
      <c r="A19" s="11">
        <v>2</v>
      </c>
      <c r="B19" s="11" t="s">
        <v>25</v>
      </c>
      <c r="C19" s="11" t="s">
        <v>5</v>
      </c>
      <c r="D19" s="11" t="s">
        <v>129</v>
      </c>
      <c r="E19" s="11" t="s">
        <v>125</v>
      </c>
      <c r="F19" s="11" t="s">
        <v>137</v>
      </c>
      <c r="G19" s="16" t="s">
        <v>122</v>
      </c>
      <c r="H19" s="3"/>
    </row>
    <row r="20" spans="1:8" x14ac:dyDescent="0.2">
      <c r="A20" s="11">
        <v>2</v>
      </c>
      <c r="B20" s="11" t="s">
        <v>26</v>
      </c>
      <c r="C20" s="11" t="s">
        <v>9</v>
      </c>
      <c r="D20" s="11" t="s">
        <v>130</v>
      </c>
      <c r="E20" s="11" t="s">
        <v>124</v>
      </c>
      <c r="F20" s="11" t="s">
        <v>134</v>
      </c>
      <c r="G20" s="16" t="s">
        <v>122</v>
      </c>
      <c r="H20" s="3"/>
    </row>
    <row r="21" spans="1:8" x14ac:dyDescent="0.2">
      <c r="A21" s="11">
        <v>2</v>
      </c>
      <c r="B21" s="11" t="s">
        <v>27</v>
      </c>
      <c r="C21" s="11" t="s">
        <v>9</v>
      </c>
      <c r="D21" s="11" t="s">
        <v>129</v>
      </c>
      <c r="E21" s="11" t="s">
        <v>125</v>
      </c>
      <c r="F21" s="11" t="s">
        <v>134</v>
      </c>
      <c r="G21" s="16" t="s">
        <v>122</v>
      </c>
      <c r="H21" s="3"/>
    </row>
    <row r="22" spans="1:8" x14ac:dyDescent="0.2">
      <c r="A22" s="11">
        <v>2</v>
      </c>
      <c r="B22" s="11" t="s">
        <v>28</v>
      </c>
      <c r="C22" s="11" t="s">
        <v>9</v>
      </c>
      <c r="D22" s="11" t="s">
        <v>129</v>
      </c>
      <c r="E22" s="11" t="s">
        <v>125</v>
      </c>
      <c r="F22" s="11" t="s">
        <v>134</v>
      </c>
      <c r="G22" s="16" t="s">
        <v>122</v>
      </c>
      <c r="H22" s="3"/>
    </row>
    <row r="23" spans="1:8" x14ac:dyDescent="0.2">
      <c r="A23" s="11">
        <v>2</v>
      </c>
      <c r="B23" s="11" t="s">
        <v>29</v>
      </c>
      <c r="C23" s="11" t="s">
        <v>9</v>
      </c>
      <c r="D23" s="11" t="s">
        <v>127</v>
      </c>
      <c r="E23" s="11" t="s">
        <v>125</v>
      </c>
      <c r="F23" s="11" t="s">
        <v>134</v>
      </c>
      <c r="G23" s="16" t="s">
        <v>122</v>
      </c>
      <c r="H23" s="3"/>
    </row>
    <row r="24" spans="1:8" x14ac:dyDescent="0.2">
      <c r="A24" s="11">
        <v>2</v>
      </c>
      <c r="B24" s="11" t="s">
        <v>30</v>
      </c>
      <c r="C24" s="11" t="s">
        <v>9</v>
      </c>
      <c r="D24" s="11" t="s">
        <v>127</v>
      </c>
      <c r="E24" s="11" t="s">
        <v>124</v>
      </c>
      <c r="F24" s="11" t="s">
        <v>137</v>
      </c>
      <c r="G24" s="16" t="s">
        <v>122</v>
      </c>
      <c r="H24" s="3"/>
    </row>
    <row r="25" spans="1:8" x14ac:dyDescent="0.2">
      <c r="A25" s="11">
        <v>2</v>
      </c>
      <c r="B25" s="11" t="s">
        <v>31</v>
      </c>
      <c r="C25" s="22" t="s">
        <v>5</v>
      </c>
      <c r="D25" s="11" t="s">
        <v>128</v>
      </c>
      <c r="E25" s="11" t="s">
        <v>124</v>
      </c>
      <c r="F25" s="11" t="s">
        <v>136</v>
      </c>
      <c r="G25" s="11" t="s">
        <v>123</v>
      </c>
      <c r="H25" s="5"/>
    </row>
    <row r="26" spans="1:8" x14ac:dyDescent="0.2">
      <c r="A26" s="11">
        <v>2</v>
      </c>
      <c r="B26" s="11" t="s">
        <v>32</v>
      </c>
      <c r="C26" s="11" t="s">
        <v>5</v>
      </c>
      <c r="D26" s="11" t="s">
        <v>128</v>
      </c>
      <c r="E26" s="11" t="s">
        <v>124</v>
      </c>
      <c r="F26" s="11" t="s">
        <v>134</v>
      </c>
      <c r="G26" s="16" t="s">
        <v>122</v>
      </c>
      <c r="H26" s="3"/>
    </row>
    <row r="27" spans="1:8" x14ac:dyDescent="0.2">
      <c r="A27" s="11">
        <v>2</v>
      </c>
      <c r="B27" s="11" t="s">
        <v>33</v>
      </c>
      <c r="C27" s="11" t="s">
        <v>9</v>
      </c>
      <c r="D27" s="11" t="s">
        <v>127</v>
      </c>
      <c r="E27" s="11" t="s">
        <v>124</v>
      </c>
      <c r="F27" s="11" t="s">
        <v>135</v>
      </c>
      <c r="G27" s="16" t="s">
        <v>122</v>
      </c>
      <c r="H27" s="3"/>
    </row>
    <row r="28" spans="1:8" x14ac:dyDescent="0.2">
      <c r="A28" s="11">
        <v>2</v>
      </c>
      <c r="B28" s="11" t="s">
        <v>34</v>
      </c>
      <c r="C28" s="11" t="s">
        <v>18</v>
      </c>
      <c r="D28" s="11" t="s">
        <v>127</v>
      </c>
      <c r="E28" s="11" t="s">
        <v>124</v>
      </c>
      <c r="F28" s="11" t="s">
        <v>135</v>
      </c>
      <c r="G28" s="16" t="s">
        <v>122</v>
      </c>
      <c r="H28" s="3"/>
    </row>
    <row r="29" spans="1:8" x14ac:dyDescent="0.2">
      <c r="A29" s="11">
        <v>2</v>
      </c>
      <c r="B29" s="11" t="s">
        <v>35</v>
      </c>
      <c r="C29" s="11" t="s">
        <v>18</v>
      </c>
      <c r="D29" s="11" t="s">
        <v>132</v>
      </c>
      <c r="E29" s="11" t="s">
        <v>124</v>
      </c>
      <c r="F29" s="11" t="s">
        <v>134</v>
      </c>
      <c r="G29" s="16" t="s">
        <v>122</v>
      </c>
      <c r="H29" s="3"/>
    </row>
    <row r="30" spans="1:8" x14ac:dyDescent="0.2">
      <c r="A30" s="11">
        <v>2</v>
      </c>
      <c r="B30" s="11" t="s">
        <v>36</v>
      </c>
      <c r="C30" s="11" t="s">
        <v>21</v>
      </c>
      <c r="D30" s="11" t="s">
        <v>129</v>
      </c>
      <c r="E30" s="11" t="s">
        <v>124</v>
      </c>
      <c r="F30" s="11" t="s">
        <v>137</v>
      </c>
      <c r="G30" s="16" t="s">
        <v>122</v>
      </c>
      <c r="H30" s="3"/>
    </row>
    <row r="31" spans="1:8" x14ac:dyDescent="0.2">
      <c r="A31" s="11">
        <v>2</v>
      </c>
      <c r="B31" s="11" t="s">
        <v>17</v>
      </c>
      <c r="C31" s="11" t="s">
        <v>23</v>
      </c>
      <c r="D31" s="11" t="s">
        <v>129</v>
      </c>
      <c r="E31" s="11" t="s">
        <v>125</v>
      </c>
      <c r="F31" s="11" t="s">
        <v>134</v>
      </c>
      <c r="G31" s="16" t="s">
        <v>122</v>
      </c>
      <c r="H31" s="3"/>
    </row>
    <row r="32" spans="1:8" ht="16" thickBot="1" x14ac:dyDescent="0.25">
      <c r="A32" s="20">
        <v>2</v>
      </c>
      <c r="B32" s="14" t="s">
        <v>37</v>
      </c>
      <c r="C32" s="14" t="s">
        <v>23</v>
      </c>
      <c r="D32" s="14" t="s">
        <v>130</v>
      </c>
      <c r="E32" s="14" t="s">
        <v>124</v>
      </c>
      <c r="F32" s="11" t="s">
        <v>137</v>
      </c>
      <c r="G32" s="16" t="s">
        <v>122</v>
      </c>
      <c r="H32" s="3"/>
    </row>
    <row r="33" spans="1:8" x14ac:dyDescent="0.2">
      <c r="A33" s="19">
        <v>3</v>
      </c>
      <c r="B33" s="13" t="s">
        <v>38</v>
      </c>
      <c r="C33" s="13" t="s">
        <v>5</v>
      </c>
      <c r="D33" s="13" t="s">
        <v>129</v>
      </c>
      <c r="E33" s="13" t="s">
        <v>124</v>
      </c>
      <c r="F33" s="13" t="s">
        <v>137</v>
      </c>
      <c r="G33" s="15" t="s">
        <v>122</v>
      </c>
      <c r="H33" s="6"/>
    </row>
    <row r="34" spans="1:8" x14ac:dyDescent="0.2">
      <c r="A34" s="11">
        <v>3</v>
      </c>
      <c r="B34" s="11" t="s">
        <v>39</v>
      </c>
      <c r="C34" s="11" t="s">
        <v>5</v>
      </c>
      <c r="D34" s="11" t="s">
        <v>129</v>
      </c>
      <c r="E34" s="11" t="s">
        <v>124</v>
      </c>
      <c r="F34" s="11" t="s">
        <v>137</v>
      </c>
      <c r="G34" s="11" t="s">
        <v>122</v>
      </c>
      <c r="H34" s="5"/>
    </row>
    <row r="35" spans="1:8" x14ac:dyDescent="0.2">
      <c r="A35" s="11">
        <v>3</v>
      </c>
      <c r="B35" s="11" t="s">
        <v>40</v>
      </c>
      <c r="C35" s="11" t="s">
        <v>9</v>
      </c>
      <c r="D35" s="11" t="s">
        <v>128</v>
      </c>
      <c r="E35" s="11" t="s">
        <v>125</v>
      </c>
      <c r="F35" s="11" t="s">
        <v>135</v>
      </c>
      <c r="G35" s="11" t="s">
        <v>122</v>
      </c>
      <c r="H35" s="5"/>
    </row>
    <row r="36" spans="1:8" x14ac:dyDescent="0.2">
      <c r="A36" s="11">
        <v>3</v>
      </c>
      <c r="B36" s="11" t="s">
        <v>41</v>
      </c>
      <c r="C36" s="11" t="s">
        <v>9</v>
      </c>
      <c r="D36" s="11" t="s">
        <v>130</v>
      </c>
      <c r="E36" s="11" t="s">
        <v>124</v>
      </c>
      <c r="F36" s="11" t="s">
        <v>137</v>
      </c>
      <c r="G36" s="11" t="s">
        <v>122</v>
      </c>
      <c r="H36" s="5"/>
    </row>
    <row r="37" spans="1:8" x14ac:dyDescent="0.2">
      <c r="A37" s="11">
        <v>3</v>
      </c>
      <c r="B37" s="11" t="s">
        <v>42</v>
      </c>
      <c r="C37" s="11" t="s">
        <v>9</v>
      </c>
      <c r="D37" s="11" t="s">
        <v>128</v>
      </c>
      <c r="E37" s="11" t="s">
        <v>125</v>
      </c>
      <c r="F37" s="11" t="s">
        <v>136</v>
      </c>
      <c r="G37" s="11" t="s">
        <v>122</v>
      </c>
      <c r="H37" s="5"/>
    </row>
    <row r="38" spans="1:8" x14ac:dyDescent="0.2">
      <c r="A38" s="11">
        <v>3</v>
      </c>
      <c r="B38" s="11" t="s">
        <v>43</v>
      </c>
      <c r="C38" s="11" t="s">
        <v>9</v>
      </c>
      <c r="D38" s="11" t="s">
        <v>129</v>
      </c>
      <c r="E38" s="11" t="s">
        <v>124</v>
      </c>
      <c r="F38" s="11" t="s">
        <v>134</v>
      </c>
      <c r="G38" s="11" t="s">
        <v>122</v>
      </c>
      <c r="H38" s="5"/>
    </row>
    <row r="39" spans="1:8" x14ac:dyDescent="0.2">
      <c r="A39" s="11">
        <v>3</v>
      </c>
      <c r="B39" s="11" t="s">
        <v>44</v>
      </c>
      <c r="C39" s="11" t="s">
        <v>9</v>
      </c>
      <c r="D39" s="11" t="s">
        <v>127</v>
      </c>
      <c r="E39" s="11" t="s">
        <v>125</v>
      </c>
      <c r="F39" s="11" t="s">
        <v>134</v>
      </c>
      <c r="G39" s="11" t="s">
        <v>122</v>
      </c>
      <c r="H39" s="5"/>
    </row>
    <row r="40" spans="1:8" x14ac:dyDescent="0.2">
      <c r="A40" s="11">
        <v>3</v>
      </c>
      <c r="B40" s="11" t="s">
        <v>45</v>
      </c>
      <c r="C40" s="11" t="s">
        <v>9</v>
      </c>
      <c r="D40" s="11" t="s">
        <v>128</v>
      </c>
      <c r="E40" s="11" t="s">
        <v>125</v>
      </c>
      <c r="F40" s="11" t="s">
        <v>134</v>
      </c>
      <c r="G40" s="11" t="s">
        <v>122</v>
      </c>
      <c r="H40" s="5"/>
    </row>
    <row r="41" spans="1:8" x14ac:dyDescent="0.2">
      <c r="A41" s="11">
        <v>3</v>
      </c>
      <c r="B41" s="11" t="s">
        <v>46</v>
      </c>
      <c r="C41" s="22" t="s">
        <v>5</v>
      </c>
      <c r="D41" s="11" t="s">
        <v>127</v>
      </c>
      <c r="E41" s="11" t="s">
        <v>125</v>
      </c>
      <c r="F41" s="11" t="s">
        <v>134</v>
      </c>
      <c r="G41" s="11" t="s">
        <v>122</v>
      </c>
      <c r="H41" s="5"/>
    </row>
    <row r="42" spans="1:8" x14ac:dyDescent="0.2">
      <c r="A42" s="11">
        <v>3</v>
      </c>
      <c r="B42" s="11" t="s">
        <v>47</v>
      </c>
      <c r="C42" s="11" t="s">
        <v>9</v>
      </c>
      <c r="D42" s="11" t="s">
        <v>128</v>
      </c>
      <c r="E42" s="11" t="s">
        <v>124</v>
      </c>
      <c r="F42" s="11" t="s">
        <v>134</v>
      </c>
      <c r="G42" s="11" t="s">
        <v>122</v>
      </c>
      <c r="H42" s="5"/>
    </row>
    <row r="43" spans="1:8" x14ac:dyDescent="0.2">
      <c r="A43" s="11">
        <v>3</v>
      </c>
      <c r="B43" s="11" t="s">
        <v>48</v>
      </c>
      <c r="C43" s="11" t="s">
        <v>9</v>
      </c>
      <c r="D43" s="11" t="s">
        <v>132</v>
      </c>
      <c r="E43" s="11" t="s">
        <v>124</v>
      </c>
      <c r="F43" s="11" t="s">
        <v>134</v>
      </c>
      <c r="G43" s="11" t="s">
        <v>122</v>
      </c>
      <c r="H43" s="5"/>
    </row>
    <row r="44" spans="1:8" x14ac:dyDescent="0.2">
      <c r="A44" s="11">
        <v>3</v>
      </c>
      <c r="B44" s="11" t="s">
        <v>49</v>
      </c>
      <c r="C44" s="11" t="s">
        <v>18</v>
      </c>
      <c r="D44" s="11" t="s">
        <v>130</v>
      </c>
      <c r="E44" s="11" t="s">
        <v>124</v>
      </c>
      <c r="F44" s="11" t="s">
        <v>134</v>
      </c>
      <c r="G44" s="11" t="s">
        <v>122</v>
      </c>
      <c r="H44" s="5"/>
    </row>
    <row r="45" spans="1:8" x14ac:dyDescent="0.2">
      <c r="A45" s="11">
        <v>3</v>
      </c>
      <c r="B45" s="11" t="s">
        <v>50</v>
      </c>
      <c r="C45" s="11" t="s">
        <v>18</v>
      </c>
      <c r="D45" s="11" t="s">
        <v>128</v>
      </c>
      <c r="E45" s="11" t="s">
        <v>124</v>
      </c>
      <c r="F45" s="11" t="s">
        <v>134</v>
      </c>
      <c r="G45" s="11" t="s">
        <v>122</v>
      </c>
      <c r="H45" s="5"/>
    </row>
    <row r="46" spans="1:8" x14ac:dyDescent="0.2">
      <c r="A46" s="11">
        <v>3</v>
      </c>
      <c r="B46" s="11" t="s">
        <v>51</v>
      </c>
      <c r="C46" s="11" t="s">
        <v>21</v>
      </c>
      <c r="D46" s="11" t="s">
        <v>129</v>
      </c>
      <c r="E46" s="11" t="s">
        <v>124</v>
      </c>
      <c r="F46" s="11" t="s">
        <v>134</v>
      </c>
      <c r="G46" s="11" t="s">
        <v>122</v>
      </c>
      <c r="H46" s="5"/>
    </row>
    <row r="47" spans="1:8" x14ac:dyDescent="0.2">
      <c r="A47" s="11">
        <v>3</v>
      </c>
      <c r="B47" s="11" t="s">
        <v>52</v>
      </c>
      <c r="C47" s="11" t="s">
        <v>23</v>
      </c>
      <c r="D47" s="11" t="s">
        <v>128</v>
      </c>
      <c r="E47" s="11" t="s">
        <v>124</v>
      </c>
      <c r="F47" s="11" t="s">
        <v>137</v>
      </c>
      <c r="G47" s="11" t="s">
        <v>122</v>
      </c>
      <c r="H47" s="5"/>
    </row>
    <row r="48" spans="1:8" ht="16" thickBot="1" x14ac:dyDescent="0.25">
      <c r="A48" s="20">
        <v>3</v>
      </c>
      <c r="B48" s="14" t="s">
        <v>53</v>
      </c>
      <c r="C48" s="14" t="s">
        <v>23</v>
      </c>
      <c r="D48" s="14" t="s">
        <v>133</v>
      </c>
      <c r="E48" s="14" t="s">
        <v>125</v>
      </c>
      <c r="F48" s="11" t="s">
        <v>134</v>
      </c>
      <c r="G48" s="11" t="s">
        <v>122</v>
      </c>
      <c r="H48" s="5"/>
    </row>
    <row r="49" spans="1:8" x14ac:dyDescent="0.2">
      <c r="A49" s="19">
        <v>4</v>
      </c>
      <c r="B49" s="13" t="s">
        <v>54</v>
      </c>
      <c r="C49" s="13" t="s">
        <v>5</v>
      </c>
      <c r="D49" s="13" t="s">
        <v>130</v>
      </c>
      <c r="E49" s="13" t="s">
        <v>125</v>
      </c>
      <c r="F49" s="13" t="s">
        <v>137</v>
      </c>
      <c r="G49" s="15" t="s">
        <v>122</v>
      </c>
      <c r="H49" s="3"/>
    </row>
    <row r="50" spans="1:8" x14ac:dyDescent="0.2">
      <c r="A50" s="11">
        <v>4</v>
      </c>
      <c r="B50" s="11" t="s">
        <v>55</v>
      </c>
      <c r="C50" s="11" t="s">
        <v>5</v>
      </c>
      <c r="D50" s="11" t="s">
        <v>129</v>
      </c>
      <c r="E50" s="11" t="s">
        <v>124</v>
      </c>
      <c r="F50" s="11" t="s">
        <v>134</v>
      </c>
      <c r="G50" s="16" t="s">
        <v>122</v>
      </c>
      <c r="H50" s="3"/>
    </row>
    <row r="51" spans="1:8" x14ac:dyDescent="0.2">
      <c r="A51" s="11">
        <v>4</v>
      </c>
      <c r="B51" s="11" t="s">
        <v>56</v>
      </c>
      <c r="C51" s="11" t="s">
        <v>5</v>
      </c>
      <c r="D51" s="11" t="s">
        <v>127</v>
      </c>
      <c r="E51" s="11" t="s">
        <v>125</v>
      </c>
      <c r="F51" s="11" t="s">
        <v>134</v>
      </c>
      <c r="G51" s="16" t="s">
        <v>122</v>
      </c>
      <c r="H51" s="3"/>
    </row>
    <row r="52" spans="1:8" x14ac:dyDescent="0.2">
      <c r="A52" s="11">
        <v>4</v>
      </c>
      <c r="B52" s="11" t="s">
        <v>57</v>
      </c>
      <c r="C52" s="11" t="s">
        <v>9</v>
      </c>
      <c r="D52" s="11" t="s">
        <v>129</v>
      </c>
      <c r="E52" s="11" t="s">
        <v>125</v>
      </c>
      <c r="F52" s="11" t="s">
        <v>134</v>
      </c>
      <c r="G52" s="16" t="s">
        <v>122</v>
      </c>
      <c r="H52" s="3"/>
    </row>
    <row r="53" spans="1:8" x14ac:dyDescent="0.2">
      <c r="A53" s="11">
        <v>4</v>
      </c>
      <c r="B53" s="11" t="s">
        <v>58</v>
      </c>
      <c r="C53" s="11" t="s">
        <v>9</v>
      </c>
      <c r="D53" s="11" t="s">
        <v>129</v>
      </c>
      <c r="E53" s="11" t="s">
        <v>124</v>
      </c>
      <c r="F53" s="11" t="s">
        <v>136</v>
      </c>
      <c r="G53" s="16" t="s">
        <v>123</v>
      </c>
      <c r="H53" s="3"/>
    </row>
    <row r="54" spans="1:8" x14ac:dyDescent="0.2">
      <c r="A54" s="11">
        <v>4</v>
      </c>
      <c r="B54" s="11" t="s">
        <v>59</v>
      </c>
      <c r="C54" s="11" t="s">
        <v>9</v>
      </c>
      <c r="D54" s="11" t="s">
        <v>127</v>
      </c>
      <c r="E54" s="11" t="s">
        <v>124</v>
      </c>
      <c r="F54" s="11" t="s">
        <v>135</v>
      </c>
      <c r="G54" s="16" t="s">
        <v>122</v>
      </c>
      <c r="H54" s="3"/>
    </row>
    <row r="55" spans="1:8" x14ac:dyDescent="0.2">
      <c r="A55" s="11">
        <v>4</v>
      </c>
      <c r="B55" s="11" t="s">
        <v>60</v>
      </c>
      <c r="C55" s="11" t="s">
        <v>9</v>
      </c>
      <c r="D55" s="11" t="s">
        <v>127</v>
      </c>
      <c r="E55" s="11" t="s">
        <v>125</v>
      </c>
      <c r="F55" s="11" t="s">
        <v>134</v>
      </c>
      <c r="G55" s="16" t="s">
        <v>122</v>
      </c>
      <c r="H55" s="3"/>
    </row>
    <row r="56" spans="1:8" x14ac:dyDescent="0.2">
      <c r="A56" s="11">
        <v>4</v>
      </c>
      <c r="B56" s="11" t="s">
        <v>42</v>
      </c>
      <c r="C56" s="11" t="s">
        <v>9</v>
      </c>
      <c r="D56" s="11" t="s">
        <v>128</v>
      </c>
      <c r="E56" s="11" t="s">
        <v>125</v>
      </c>
      <c r="F56" s="11" t="s">
        <v>136</v>
      </c>
      <c r="G56" s="16" t="s">
        <v>122</v>
      </c>
      <c r="H56" s="3"/>
    </row>
    <row r="57" spans="1:8" x14ac:dyDescent="0.2">
      <c r="A57" s="11">
        <v>4</v>
      </c>
      <c r="B57" s="11" t="s">
        <v>19</v>
      </c>
      <c r="C57" s="11" t="s">
        <v>9</v>
      </c>
      <c r="D57" s="11" t="s">
        <v>128</v>
      </c>
      <c r="E57" s="11" t="s">
        <v>124</v>
      </c>
      <c r="F57" s="11" t="s">
        <v>134</v>
      </c>
      <c r="G57" s="16" t="s">
        <v>123</v>
      </c>
      <c r="H57" s="3"/>
    </row>
    <row r="58" spans="1:8" x14ac:dyDescent="0.2">
      <c r="A58" s="11">
        <v>4</v>
      </c>
      <c r="B58" s="11" t="s">
        <v>61</v>
      </c>
      <c r="C58" s="11" t="s">
        <v>9</v>
      </c>
      <c r="D58" s="11" t="s">
        <v>132</v>
      </c>
      <c r="E58" s="11" t="s">
        <v>125</v>
      </c>
      <c r="F58" s="11" t="s">
        <v>134</v>
      </c>
      <c r="G58" s="16" t="s">
        <v>122</v>
      </c>
      <c r="H58" s="3"/>
    </row>
    <row r="59" spans="1:8" x14ac:dyDescent="0.2">
      <c r="A59" s="11">
        <v>4</v>
      </c>
      <c r="B59" s="11" t="s">
        <v>62</v>
      </c>
      <c r="C59" s="11" t="s">
        <v>9</v>
      </c>
      <c r="D59" s="11" t="s">
        <v>132</v>
      </c>
      <c r="E59" s="11" t="s">
        <v>124</v>
      </c>
      <c r="F59" s="11" t="s">
        <v>134</v>
      </c>
      <c r="G59" s="16" t="s">
        <v>122</v>
      </c>
      <c r="H59" s="3"/>
    </row>
    <row r="60" spans="1:8" x14ac:dyDescent="0.2">
      <c r="A60" s="11">
        <v>4</v>
      </c>
      <c r="B60" s="11" t="s">
        <v>58</v>
      </c>
      <c r="C60" s="11" t="s">
        <v>18</v>
      </c>
      <c r="D60" s="11" t="s">
        <v>129</v>
      </c>
      <c r="E60" s="11" t="s">
        <v>124</v>
      </c>
      <c r="F60" s="11" t="s">
        <v>136</v>
      </c>
      <c r="G60" s="16" t="s">
        <v>123</v>
      </c>
      <c r="H60" s="3"/>
    </row>
    <row r="61" spans="1:8" x14ac:dyDescent="0.2">
      <c r="A61" s="11">
        <v>4</v>
      </c>
      <c r="B61" s="11" t="s">
        <v>50</v>
      </c>
      <c r="C61" s="11" t="s">
        <v>18</v>
      </c>
      <c r="D61" s="11" t="s">
        <v>128</v>
      </c>
      <c r="E61" s="11" t="s">
        <v>124</v>
      </c>
      <c r="F61" s="11" t="s">
        <v>134</v>
      </c>
      <c r="G61" s="16" t="s">
        <v>122</v>
      </c>
      <c r="H61" s="3"/>
    </row>
    <row r="62" spans="1:8" x14ac:dyDescent="0.2">
      <c r="A62" s="11">
        <v>4</v>
      </c>
      <c r="B62" s="11" t="s">
        <v>22</v>
      </c>
      <c r="C62" s="11" t="s">
        <v>21</v>
      </c>
      <c r="D62" s="11" t="s">
        <v>127</v>
      </c>
      <c r="E62" s="11" t="s">
        <v>125</v>
      </c>
      <c r="F62" s="11" t="s">
        <v>135</v>
      </c>
      <c r="G62" s="16" t="s">
        <v>122</v>
      </c>
      <c r="H62" s="3"/>
    </row>
    <row r="63" spans="1:8" x14ac:dyDescent="0.2">
      <c r="A63" s="11">
        <v>4</v>
      </c>
      <c r="B63" s="11" t="s">
        <v>19</v>
      </c>
      <c r="C63" s="11" t="s">
        <v>23</v>
      </c>
      <c r="D63" s="11" t="s">
        <v>128</v>
      </c>
      <c r="E63" s="11" t="s">
        <v>124</v>
      </c>
      <c r="F63" s="11" t="s">
        <v>134</v>
      </c>
      <c r="G63" s="16" t="s">
        <v>123</v>
      </c>
      <c r="H63" s="3"/>
    </row>
    <row r="64" spans="1:8" ht="16" thickBot="1" x14ac:dyDescent="0.25">
      <c r="A64" s="20">
        <v>4</v>
      </c>
      <c r="B64" s="14" t="s">
        <v>63</v>
      </c>
      <c r="C64" s="14" t="s">
        <v>23</v>
      </c>
      <c r="D64" s="14" t="s">
        <v>128</v>
      </c>
      <c r="E64" s="14" t="s">
        <v>124</v>
      </c>
      <c r="F64" s="11" t="s">
        <v>134</v>
      </c>
      <c r="G64" s="16" t="s">
        <v>122</v>
      </c>
      <c r="H64" s="3"/>
    </row>
    <row r="65" spans="1:8" x14ac:dyDescent="0.2">
      <c r="A65" s="19">
        <v>5</v>
      </c>
      <c r="B65" s="13" t="s">
        <v>24</v>
      </c>
      <c r="C65" s="13" t="s">
        <v>5</v>
      </c>
      <c r="D65" s="13" t="s">
        <v>131</v>
      </c>
      <c r="E65" s="13" t="s">
        <v>124</v>
      </c>
      <c r="F65" s="13" t="s">
        <v>134</v>
      </c>
      <c r="G65" s="13" t="s">
        <v>122</v>
      </c>
      <c r="H65" s="7"/>
    </row>
    <row r="66" spans="1:8" x14ac:dyDescent="0.2">
      <c r="A66" s="11">
        <v>5</v>
      </c>
      <c r="B66" s="11" t="s">
        <v>64</v>
      </c>
      <c r="C66" s="11" t="s">
        <v>5</v>
      </c>
      <c r="D66" s="11" t="s">
        <v>129</v>
      </c>
      <c r="E66" s="11" t="s">
        <v>124</v>
      </c>
      <c r="F66" s="11" t="s">
        <v>137</v>
      </c>
      <c r="G66" s="11" t="s">
        <v>122</v>
      </c>
      <c r="H66" s="5"/>
    </row>
    <row r="67" spans="1:8" x14ac:dyDescent="0.2">
      <c r="A67" s="11">
        <v>5</v>
      </c>
      <c r="B67" s="11" t="s">
        <v>7</v>
      </c>
      <c r="C67" s="11" t="s">
        <v>5</v>
      </c>
      <c r="D67" s="11" t="s">
        <v>128</v>
      </c>
      <c r="E67" s="11" t="s">
        <v>125</v>
      </c>
      <c r="F67" s="11" t="s">
        <v>134</v>
      </c>
      <c r="G67" s="11" t="s">
        <v>122</v>
      </c>
      <c r="H67" s="5"/>
    </row>
    <row r="68" spans="1:8" x14ac:dyDescent="0.2">
      <c r="A68" s="11">
        <v>5</v>
      </c>
      <c r="B68" s="11" t="s">
        <v>65</v>
      </c>
      <c r="C68" s="11" t="s">
        <v>5</v>
      </c>
      <c r="D68" s="11" t="s">
        <v>129</v>
      </c>
      <c r="E68" s="11" t="s">
        <v>124</v>
      </c>
      <c r="F68" s="11" t="s">
        <v>136</v>
      </c>
      <c r="G68" s="11" t="s">
        <v>122</v>
      </c>
      <c r="H68" s="5"/>
    </row>
    <row r="69" spans="1:8" x14ac:dyDescent="0.2">
      <c r="A69" s="11">
        <v>5</v>
      </c>
      <c r="B69" s="11" t="s">
        <v>66</v>
      </c>
      <c r="C69" s="11" t="s">
        <v>9</v>
      </c>
      <c r="D69" s="11" t="s">
        <v>129</v>
      </c>
      <c r="E69" s="11" t="s">
        <v>125</v>
      </c>
      <c r="F69" s="11" t="s">
        <v>134</v>
      </c>
      <c r="G69" s="11" t="s">
        <v>122</v>
      </c>
      <c r="H69" s="5"/>
    </row>
    <row r="70" spans="1:8" x14ac:dyDescent="0.2">
      <c r="A70" s="11">
        <v>5</v>
      </c>
      <c r="B70" s="11" t="s">
        <v>59</v>
      </c>
      <c r="C70" s="11" t="s">
        <v>9</v>
      </c>
      <c r="D70" s="11" t="s">
        <v>127</v>
      </c>
      <c r="E70" s="11" t="s">
        <v>124</v>
      </c>
      <c r="F70" s="11" t="s">
        <v>135</v>
      </c>
      <c r="G70" s="11" t="s">
        <v>122</v>
      </c>
      <c r="H70" s="5"/>
    </row>
    <row r="71" spans="1:8" x14ac:dyDescent="0.2">
      <c r="A71" s="11">
        <v>5</v>
      </c>
      <c r="B71" s="11" t="s">
        <v>67</v>
      </c>
      <c r="C71" s="22" t="s">
        <v>5</v>
      </c>
      <c r="D71" s="11" t="s">
        <v>127</v>
      </c>
      <c r="E71" s="11" t="s">
        <v>125</v>
      </c>
      <c r="F71" s="11" t="s">
        <v>134</v>
      </c>
      <c r="G71" s="11" t="s">
        <v>122</v>
      </c>
      <c r="H71" s="5"/>
    </row>
    <row r="72" spans="1:8" x14ac:dyDescent="0.2">
      <c r="A72" s="11">
        <v>5</v>
      </c>
      <c r="B72" s="11" t="s">
        <v>68</v>
      </c>
      <c r="C72" s="11" t="s">
        <v>5</v>
      </c>
      <c r="D72" s="11" t="s">
        <v>127</v>
      </c>
      <c r="E72" s="11" t="s">
        <v>124</v>
      </c>
      <c r="F72" s="11" t="s">
        <v>134</v>
      </c>
      <c r="G72" s="11" t="s">
        <v>122</v>
      </c>
      <c r="H72" s="5"/>
    </row>
    <row r="73" spans="1:8" x14ac:dyDescent="0.2">
      <c r="A73" s="11">
        <v>5</v>
      </c>
      <c r="B73" s="11" t="s">
        <v>45</v>
      </c>
      <c r="C73" s="11" t="s">
        <v>9</v>
      </c>
      <c r="D73" s="11" t="s">
        <v>128</v>
      </c>
      <c r="E73" s="11" t="s">
        <v>125</v>
      </c>
      <c r="F73" s="11" t="s">
        <v>134</v>
      </c>
      <c r="G73" s="11" t="s">
        <v>122</v>
      </c>
      <c r="H73" s="5"/>
    </row>
    <row r="74" spans="1:8" x14ac:dyDescent="0.2">
      <c r="A74" s="11">
        <v>5</v>
      </c>
      <c r="B74" s="11" t="s">
        <v>69</v>
      </c>
      <c r="C74" s="11" t="s">
        <v>9</v>
      </c>
      <c r="D74" s="11" t="s">
        <v>128</v>
      </c>
      <c r="E74" s="11" t="s">
        <v>124</v>
      </c>
      <c r="F74" s="11" t="s">
        <v>135</v>
      </c>
      <c r="G74" s="11" t="s">
        <v>122</v>
      </c>
      <c r="H74" s="5"/>
    </row>
    <row r="75" spans="1:8" x14ac:dyDescent="0.2">
      <c r="A75" s="11">
        <v>5</v>
      </c>
      <c r="B75" s="11" t="s">
        <v>32</v>
      </c>
      <c r="C75" s="11" t="s">
        <v>5</v>
      </c>
      <c r="D75" s="11" t="s">
        <v>128</v>
      </c>
      <c r="E75" s="11" t="s">
        <v>124</v>
      </c>
      <c r="F75" s="11" t="s">
        <v>134</v>
      </c>
      <c r="G75" s="11" t="s">
        <v>122</v>
      </c>
      <c r="H75" s="5"/>
    </row>
    <row r="76" spans="1:8" x14ac:dyDescent="0.2">
      <c r="A76" s="11">
        <v>5</v>
      </c>
      <c r="B76" s="11" t="s">
        <v>41</v>
      </c>
      <c r="C76" s="11" t="s">
        <v>18</v>
      </c>
      <c r="D76" s="11" t="s">
        <v>130</v>
      </c>
      <c r="E76" s="11" t="s">
        <v>124</v>
      </c>
      <c r="F76" s="11" t="s">
        <v>137</v>
      </c>
      <c r="G76" s="11" t="s">
        <v>122</v>
      </c>
      <c r="H76" s="5"/>
    </row>
    <row r="77" spans="1:8" x14ac:dyDescent="0.2">
      <c r="A77" s="11">
        <v>5</v>
      </c>
      <c r="B77" s="11" t="s">
        <v>70</v>
      </c>
      <c r="C77" s="11" t="s">
        <v>18</v>
      </c>
      <c r="D77" s="11" t="s">
        <v>128</v>
      </c>
      <c r="E77" s="11" t="s">
        <v>125</v>
      </c>
      <c r="F77" s="11" t="s">
        <v>134</v>
      </c>
      <c r="G77" s="11" t="s">
        <v>122</v>
      </c>
      <c r="H77" s="5"/>
    </row>
    <row r="78" spans="1:8" x14ac:dyDescent="0.2">
      <c r="A78" s="11">
        <v>5</v>
      </c>
      <c r="B78" s="11" t="s">
        <v>36</v>
      </c>
      <c r="C78" s="11" t="s">
        <v>21</v>
      </c>
      <c r="D78" s="11" t="s">
        <v>129</v>
      </c>
      <c r="E78" s="11" t="s">
        <v>124</v>
      </c>
      <c r="F78" s="11" t="s">
        <v>137</v>
      </c>
      <c r="G78" s="11" t="s">
        <v>122</v>
      </c>
      <c r="H78" s="5"/>
    </row>
    <row r="79" spans="1:8" x14ac:dyDescent="0.2">
      <c r="A79" s="11">
        <v>5</v>
      </c>
      <c r="B79" s="11" t="s">
        <v>71</v>
      </c>
      <c r="C79" s="11" t="s">
        <v>23</v>
      </c>
      <c r="D79" s="11" t="s">
        <v>128</v>
      </c>
      <c r="E79" s="11" t="s">
        <v>124</v>
      </c>
      <c r="F79" s="11" t="s">
        <v>135</v>
      </c>
      <c r="G79" s="11" t="s">
        <v>122</v>
      </c>
      <c r="H79" s="5"/>
    </row>
    <row r="80" spans="1:8" ht="16" thickBot="1" x14ac:dyDescent="0.25">
      <c r="A80" s="20">
        <v>5</v>
      </c>
      <c r="B80" s="14" t="s">
        <v>53</v>
      </c>
      <c r="C80" s="14" t="s">
        <v>23</v>
      </c>
      <c r="D80" s="14" t="s">
        <v>133</v>
      </c>
      <c r="E80" s="14" t="s">
        <v>125</v>
      </c>
      <c r="F80" s="11" t="s">
        <v>134</v>
      </c>
      <c r="G80" s="11" t="s">
        <v>122</v>
      </c>
      <c r="H80" s="5"/>
    </row>
    <row r="81" spans="1:8" x14ac:dyDescent="0.2">
      <c r="A81" s="19">
        <v>6</v>
      </c>
      <c r="B81" s="13" t="s">
        <v>24</v>
      </c>
      <c r="C81" s="13" t="s">
        <v>5</v>
      </c>
      <c r="D81" s="13" t="s">
        <v>131</v>
      </c>
      <c r="E81" s="13" t="s">
        <v>124</v>
      </c>
      <c r="F81" s="13" t="s">
        <v>134</v>
      </c>
      <c r="G81" s="13" t="s">
        <v>122</v>
      </c>
      <c r="H81" s="5"/>
    </row>
    <row r="82" spans="1:8" x14ac:dyDescent="0.2">
      <c r="A82" s="11">
        <v>6</v>
      </c>
      <c r="B82" s="11" t="s">
        <v>72</v>
      </c>
      <c r="C82" s="11" t="s">
        <v>5</v>
      </c>
      <c r="D82" s="11" t="s">
        <v>130</v>
      </c>
      <c r="E82" s="11" t="s">
        <v>124</v>
      </c>
      <c r="F82" s="11" t="s">
        <v>135</v>
      </c>
      <c r="G82" s="16" t="s">
        <v>122</v>
      </c>
      <c r="H82" s="3"/>
    </row>
    <row r="83" spans="1:8" x14ac:dyDescent="0.2">
      <c r="A83" s="11">
        <v>6</v>
      </c>
      <c r="B83" s="11" t="s">
        <v>73</v>
      </c>
      <c r="C83" s="11" t="s">
        <v>5</v>
      </c>
      <c r="D83" s="11" t="s">
        <v>128</v>
      </c>
      <c r="E83" s="11" t="s">
        <v>125</v>
      </c>
      <c r="F83" s="11" t="s">
        <v>137</v>
      </c>
      <c r="G83" s="16" t="s">
        <v>122</v>
      </c>
      <c r="H83" s="3"/>
    </row>
    <row r="84" spans="1:8" x14ac:dyDescent="0.2">
      <c r="A84" s="11">
        <v>6</v>
      </c>
      <c r="B84" s="11" t="s">
        <v>74</v>
      </c>
      <c r="C84" s="11" t="s">
        <v>5</v>
      </c>
      <c r="D84" s="11" t="s">
        <v>129</v>
      </c>
      <c r="E84" s="11" t="s">
        <v>124</v>
      </c>
      <c r="F84" s="11" t="s">
        <v>134</v>
      </c>
      <c r="G84" s="16" t="s">
        <v>122</v>
      </c>
      <c r="H84" s="3"/>
    </row>
    <row r="85" spans="1:8" x14ac:dyDescent="0.2">
      <c r="A85" s="11">
        <v>6</v>
      </c>
      <c r="B85" s="11" t="s">
        <v>10</v>
      </c>
      <c r="C85" s="11" t="s">
        <v>9</v>
      </c>
      <c r="D85" s="11" t="s">
        <v>130</v>
      </c>
      <c r="E85" s="11" t="s">
        <v>125</v>
      </c>
      <c r="F85" s="11" t="s">
        <v>134</v>
      </c>
      <c r="G85" s="16" t="s">
        <v>122</v>
      </c>
      <c r="H85" s="3"/>
    </row>
    <row r="86" spans="1:8" x14ac:dyDescent="0.2">
      <c r="A86" s="11">
        <v>6</v>
      </c>
      <c r="B86" s="11" t="s">
        <v>27</v>
      </c>
      <c r="C86" s="11" t="s">
        <v>9</v>
      </c>
      <c r="D86" s="11" t="s">
        <v>129</v>
      </c>
      <c r="E86" s="11" t="s">
        <v>125</v>
      </c>
      <c r="F86" s="11" t="s">
        <v>134</v>
      </c>
      <c r="G86" s="16" t="s">
        <v>122</v>
      </c>
      <c r="H86" s="3"/>
    </row>
    <row r="87" spans="1:8" x14ac:dyDescent="0.2">
      <c r="A87" s="11">
        <v>6</v>
      </c>
      <c r="B87" s="11" t="s">
        <v>75</v>
      </c>
      <c r="C87" s="22" t="s">
        <v>5</v>
      </c>
      <c r="D87" s="11" t="s">
        <v>129</v>
      </c>
      <c r="E87" s="11" t="s">
        <v>124</v>
      </c>
      <c r="F87" s="11" t="s">
        <v>134</v>
      </c>
      <c r="G87" s="16" t="s">
        <v>122</v>
      </c>
      <c r="H87" s="3"/>
    </row>
    <row r="88" spans="1:8" x14ac:dyDescent="0.2">
      <c r="A88" s="11">
        <v>6</v>
      </c>
      <c r="B88" s="11" t="s">
        <v>76</v>
      </c>
      <c r="C88" s="11" t="s">
        <v>9</v>
      </c>
      <c r="D88" s="11" t="s">
        <v>127</v>
      </c>
      <c r="E88" s="11" t="s">
        <v>124</v>
      </c>
      <c r="F88" s="11" t="s">
        <v>134</v>
      </c>
      <c r="G88" s="16" t="s">
        <v>122</v>
      </c>
      <c r="H88" s="3"/>
    </row>
    <row r="89" spans="1:8" x14ac:dyDescent="0.2">
      <c r="A89" s="11">
        <v>6</v>
      </c>
      <c r="B89" s="11" t="s">
        <v>77</v>
      </c>
      <c r="C89" s="11" t="s">
        <v>78</v>
      </c>
      <c r="D89" s="11" t="s">
        <v>129</v>
      </c>
      <c r="E89" s="11" t="s">
        <v>124</v>
      </c>
      <c r="F89" s="11" t="s">
        <v>137</v>
      </c>
      <c r="G89" s="16" t="s">
        <v>122</v>
      </c>
      <c r="H89" s="3"/>
    </row>
    <row r="90" spans="1:8" x14ac:dyDescent="0.2">
      <c r="A90" s="11">
        <v>6</v>
      </c>
      <c r="B90" s="11" t="s">
        <v>69</v>
      </c>
      <c r="C90" s="11" t="s">
        <v>9</v>
      </c>
      <c r="D90" s="11" t="s">
        <v>128</v>
      </c>
      <c r="E90" s="11" t="s">
        <v>124</v>
      </c>
      <c r="F90" s="11" t="s">
        <v>135</v>
      </c>
      <c r="G90" s="16" t="s">
        <v>122</v>
      </c>
      <c r="H90" s="3"/>
    </row>
    <row r="91" spans="1:8" x14ac:dyDescent="0.2">
      <c r="A91" s="11">
        <v>6</v>
      </c>
      <c r="B91" s="11" t="s">
        <v>79</v>
      </c>
      <c r="C91" s="11" t="s">
        <v>9</v>
      </c>
      <c r="D91" s="11" t="s">
        <v>128</v>
      </c>
      <c r="E91" s="11" t="s">
        <v>125</v>
      </c>
      <c r="F91" s="11" t="s">
        <v>134</v>
      </c>
      <c r="G91" s="16" t="s">
        <v>122</v>
      </c>
      <c r="H91" s="3"/>
    </row>
    <row r="92" spans="1:8" x14ac:dyDescent="0.2">
      <c r="A92" s="11">
        <v>6</v>
      </c>
      <c r="B92" s="11" t="s">
        <v>80</v>
      </c>
      <c r="C92" s="11" t="s">
        <v>18</v>
      </c>
      <c r="D92" s="11" t="s">
        <v>127</v>
      </c>
      <c r="E92" s="11" t="s">
        <v>124</v>
      </c>
      <c r="F92" s="11" t="s">
        <v>134</v>
      </c>
      <c r="G92" s="16" t="s">
        <v>122</v>
      </c>
      <c r="H92" s="3"/>
    </row>
    <row r="93" spans="1:8" x14ac:dyDescent="0.2">
      <c r="A93" s="11">
        <v>6</v>
      </c>
      <c r="B93" s="11" t="s">
        <v>70</v>
      </c>
      <c r="C93" s="11" t="s">
        <v>18</v>
      </c>
      <c r="D93" s="11" t="s">
        <v>128</v>
      </c>
      <c r="E93" s="11" t="s">
        <v>125</v>
      </c>
      <c r="F93" s="11" t="s">
        <v>134</v>
      </c>
      <c r="G93" s="16" t="s">
        <v>122</v>
      </c>
      <c r="H93" s="3"/>
    </row>
    <row r="94" spans="1:8" x14ac:dyDescent="0.2">
      <c r="A94" s="11">
        <v>6</v>
      </c>
      <c r="B94" s="11" t="s">
        <v>35</v>
      </c>
      <c r="C94" s="11" t="s">
        <v>18</v>
      </c>
      <c r="D94" s="11" t="s">
        <v>132</v>
      </c>
      <c r="E94" s="11" t="s">
        <v>124</v>
      </c>
      <c r="F94" s="11" t="s">
        <v>134</v>
      </c>
      <c r="G94" s="16" t="s">
        <v>122</v>
      </c>
      <c r="H94" s="3"/>
    </row>
    <row r="95" spans="1:8" x14ac:dyDescent="0.2">
      <c r="A95" s="11">
        <v>6</v>
      </c>
      <c r="B95" s="11" t="s">
        <v>81</v>
      </c>
      <c r="C95" s="11" t="s">
        <v>23</v>
      </c>
      <c r="D95" s="11" t="s">
        <v>127</v>
      </c>
      <c r="E95" s="11" t="s">
        <v>124</v>
      </c>
      <c r="F95" s="11" t="s">
        <v>134</v>
      </c>
      <c r="G95" s="16" t="s">
        <v>122</v>
      </c>
      <c r="H95" s="3"/>
    </row>
    <row r="96" spans="1:8" ht="16" thickBot="1" x14ac:dyDescent="0.25">
      <c r="A96" s="20">
        <v>6</v>
      </c>
      <c r="B96" s="14" t="s">
        <v>33</v>
      </c>
      <c r="C96" s="14" t="s">
        <v>23</v>
      </c>
      <c r="D96" s="14" t="s">
        <v>127</v>
      </c>
      <c r="E96" s="14" t="s">
        <v>124</v>
      </c>
      <c r="F96" s="11" t="s">
        <v>135</v>
      </c>
      <c r="G96" s="16" t="s">
        <v>122</v>
      </c>
      <c r="H96" s="3"/>
    </row>
    <row r="97" spans="1:8" x14ac:dyDescent="0.2">
      <c r="A97" s="19">
        <v>7</v>
      </c>
      <c r="B97" s="13" t="s">
        <v>82</v>
      </c>
      <c r="C97" s="13" t="s">
        <v>5</v>
      </c>
      <c r="D97" s="13" t="s">
        <v>130</v>
      </c>
      <c r="E97" s="13" t="s">
        <v>124</v>
      </c>
      <c r="F97" s="13" t="s">
        <v>134</v>
      </c>
      <c r="G97" s="15" t="s">
        <v>122</v>
      </c>
      <c r="H97" s="3"/>
    </row>
    <row r="98" spans="1:8" x14ac:dyDescent="0.2">
      <c r="A98" s="11">
        <v>7</v>
      </c>
      <c r="B98" s="11" t="s">
        <v>83</v>
      </c>
      <c r="C98" s="11" t="s">
        <v>5</v>
      </c>
      <c r="D98" s="11" t="s">
        <v>130</v>
      </c>
      <c r="E98" s="11" t="s">
        <v>124</v>
      </c>
      <c r="F98" s="11" t="s">
        <v>137</v>
      </c>
      <c r="G98" s="16" t="s">
        <v>122</v>
      </c>
      <c r="H98" s="3"/>
    </row>
    <row r="99" spans="1:8" x14ac:dyDescent="0.2">
      <c r="A99" s="11">
        <v>7</v>
      </c>
      <c r="B99" s="11" t="s">
        <v>84</v>
      </c>
      <c r="C99" s="11" t="s">
        <v>5</v>
      </c>
      <c r="D99" s="11" t="s">
        <v>129</v>
      </c>
      <c r="E99" s="11" t="s">
        <v>125</v>
      </c>
      <c r="F99" s="11" t="s">
        <v>137</v>
      </c>
      <c r="G99" s="16" t="s">
        <v>122</v>
      </c>
      <c r="H99" s="3"/>
    </row>
    <row r="100" spans="1:8" x14ac:dyDescent="0.2">
      <c r="A100" s="11">
        <v>7</v>
      </c>
      <c r="B100" s="11" t="s">
        <v>12</v>
      </c>
      <c r="C100" s="11" t="s">
        <v>9</v>
      </c>
      <c r="D100" s="11" t="s">
        <v>129</v>
      </c>
      <c r="E100" s="11" t="s">
        <v>124</v>
      </c>
      <c r="F100" s="11" t="s">
        <v>134</v>
      </c>
      <c r="G100" s="16" t="s">
        <v>122</v>
      </c>
      <c r="H100" s="3"/>
    </row>
    <row r="101" spans="1:8" x14ac:dyDescent="0.2">
      <c r="A101" s="11">
        <v>7</v>
      </c>
      <c r="B101" s="11" t="s">
        <v>85</v>
      </c>
      <c r="C101" s="11" t="s">
        <v>9</v>
      </c>
      <c r="D101" s="11" t="s">
        <v>129</v>
      </c>
      <c r="E101" s="11" t="s">
        <v>125</v>
      </c>
      <c r="F101" s="11" t="s">
        <v>134</v>
      </c>
      <c r="G101" s="16" t="s">
        <v>122</v>
      </c>
      <c r="H101" s="3"/>
    </row>
    <row r="102" spans="1:8" x14ac:dyDescent="0.2">
      <c r="A102" s="11">
        <v>7</v>
      </c>
      <c r="B102" s="11" t="s">
        <v>76</v>
      </c>
      <c r="C102" s="11" t="s">
        <v>9</v>
      </c>
      <c r="D102" s="11" t="s">
        <v>127</v>
      </c>
      <c r="E102" s="11" t="s">
        <v>124</v>
      </c>
      <c r="F102" s="11" t="s">
        <v>134</v>
      </c>
      <c r="G102" s="16" t="s">
        <v>122</v>
      </c>
      <c r="H102" s="3"/>
    </row>
    <row r="103" spans="1:8" x14ac:dyDescent="0.2">
      <c r="A103" s="11">
        <v>7</v>
      </c>
      <c r="B103" s="11" t="s">
        <v>13</v>
      </c>
      <c r="C103" s="11" t="s">
        <v>9</v>
      </c>
      <c r="D103" s="11" t="s">
        <v>129</v>
      </c>
      <c r="E103" s="11" t="s">
        <v>124</v>
      </c>
      <c r="F103" s="11" t="s">
        <v>134</v>
      </c>
      <c r="G103" s="16" t="s">
        <v>122</v>
      </c>
      <c r="H103" s="3"/>
    </row>
    <row r="104" spans="1:8" x14ac:dyDescent="0.2">
      <c r="A104" s="11">
        <v>7</v>
      </c>
      <c r="B104" s="11" t="s">
        <v>86</v>
      </c>
      <c r="C104" s="11" t="s">
        <v>9</v>
      </c>
      <c r="D104" s="11" t="s">
        <v>127</v>
      </c>
      <c r="E104" s="11" t="s">
        <v>124</v>
      </c>
      <c r="F104" s="11" t="s">
        <v>134</v>
      </c>
      <c r="G104" s="16" t="s">
        <v>122</v>
      </c>
      <c r="H104" s="3"/>
    </row>
    <row r="105" spans="1:8" x14ac:dyDescent="0.2">
      <c r="A105" s="11">
        <v>7</v>
      </c>
      <c r="B105" s="11" t="s">
        <v>87</v>
      </c>
      <c r="C105" s="11" t="s">
        <v>5</v>
      </c>
      <c r="D105" s="11" t="s">
        <v>128</v>
      </c>
      <c r="E105" s="11" t="s">
        <v>125</v>
      </c>
      <c r="F105" s="11" t="s">
        <v>135</v>
      </c>
      <c r="G105" s="16" t="s">
        <v>122</v>
      </c>
      <c r="H105" s="3"/>
    </row>
    <row r="106" spans="1:8" x14ac:dyDescent="0.2">
      <c r="A106" s="11">
        <v>7</v>
      </c>
      <c r="B106" s="11" t="s">
        <v>88</v>
      </c>
      <c r="C106" s="11" t="s">
        <v>9</v>
      </c>
      <c r="D106" s="11" t="s">
        <v>128</v>
      </c>
      <c r="E106" s="11" t="s">
        <v>125</v>
      </c>
      <c r="F106" s="11" t="s">
        <v>134</v>
      </c>
      <c r="G106" s="16" t="s">
        <v>123</v>
      </c>
      <c r="H106" s="3"/>
    </row>
    <row r="107" spans="1:8" x14ac:dyDescent="0.2">
      <c r="A107" s="11">
        <v>7</v>
      </c>
      <c r="B107" s="11" t="s">
        <v>89</v>
      </c>
      <c r="C107" s="11" t="s">
        <v>9</v>
      </c>
      <c r="D107" s="11" t="s">
        <v>129</v>
      </c>
      <c r="E107" s="11" t="s">
        <v>124</v>
      </c>
      <c r="F107" s="11" t="s">
        <v>134</v>
      </c>
      <c r="G107" s="16" t="s">
        <v>122</v>
      </c>
      <c r="H107" s="3"/>
    </row>
    <row r="108" spans="1:8" x14ac:dyDescent="0.2">
      <c r="A108" s="11">
        <v>7</v>
      </c>
      <c r="B108" s="11" t="s">
        <v>70</v>
      </c>
      <c r="C108" s="11" t="s">
        <v>18</v>
      </c>
      <c r="D108" s="11" t="s">
        <v>128</v>
      </c>
      <c r="E108" s="11" t="s">
        <v>125</v>
      </c>
      <c r="F108" s="11" t="s">
        <v>134</v>
      </c>
      <c r="G108" s="16" t="s">
        <v>122</v>
      </c>
      <c r="H108" s="3"/>
    </row>
    <row r="109" spans="1:8" x14ac:dyDescent="0.2">
      <c r="A109" s="11">
        <v>7</v>
      </c>
      <c r="B109" s="11" t="s">
        <v>48</v>
      </c>
      <c r="C109" s="11" t="s">
        <v>18</v>
      </c>
      <c r="D109" s="11" t="s">
        <v>132</v>
      </c>
      <c r="E109" s="11" t="s">
        <v>124</v>
      </c>
      <c r="F109" s="11" t="s">
        <v>134</v>
      </c>
      <c r="G109" s="16" t="s">
        <v>122</v>
      </c>
      <c r="H109" s="3"/>
    </row>
    <row r="110" spans="1:8" s="9" customFormat="1" x14ac:dyDescent="0.2">
      <c r="A110" s="11">
        <v>7</v>
      </c>
      <c r="B110" s="11" t="s">
        <v>90</v>
      </c>
      <c r="C110" s="11" t="s">
        <v>21</v>
      </c>
      <c r="D110" s="11" t="s">
        <v>127</v>
      </c>
      <c r="E110" s="11" t="s">
        <v>125</v>
      </c>
      <c r="F110" s="11" t="s">
        <v>134</v>
      </c>
      <c r="G110" s="11" t="s">
        <v>123</v>
      </c>
      <c r="H110" s="5"/>
    </row>
    <row r="111" spans="1:8" x14ac:dyDescent="0.2">
      <c r="A111" s="11">
        <v>7</v>
      </c>
      <c r="B111" s="11" t="s">
        <v>81</v>
      </c>
      <c r="C111" s="11" t="s">
        <v>23</v>
      </c>
      <c r="D111" s="11" t="s">
        <v>127</v>
      </c>
      <c r="E111" s="11" t="s">
        <v>124</v>
      </c>
      <c r="F111" s="11" t="s">
        <v>134</v>
      </c>
      <c r="G111" s="16" t="s">
        <v>122</v>
      </c>
      <c r="H111" s="3"/>
    </row>
    <row r="112" spans="1:8" ht="16" thickBot="1" x14ac:dyDescent="0.25">
      <c r="A112" s="20">
        <v>7</v>
      </c>
      <c r="B112" s="14" t="s">
        <v>35</v>
      </c>
      <c r="C112" s="14" t="s">
        <v>23</v>
      </c>
      <c r="D112" s="14" t="s">
        <v>132</v>
      </c>
      <c r="E112" s="14" t="s">
        <v>124</v>
      </c>
      <c r="F112" s="11" t="s">
        <v>134</v>
      </c>
      <c r="G112" s="16" t="s">
        <v>122</v>
      </c>
      <c r="H112" s="3"/>
    </row>
    <row r="113" spans="1:8" x14ac:dyDescent="0.2">
      <c r="A113" s="19">
        <v>8</v>
      </c>
      <c r="B113" s="13" t="s">
        <v>54</v>
      </c>
      <c r="C113" s="13" t="s">
        <v>5</v>
      </c>
      <c r="D113" s="13" t="s">
        <v>130</v>
      </c>
      <c r="E113" s="13" t="s">
        <v>125</v>
      </c>
      <c r="F113" s="13" t="s">
        <v>137</v>
      </c>
      <c r="G113" s="15" t="s">
        <v>122</v>
      </c>
      <c r="H113" s="6"/>
    </row>
    <row r="114" spans="1:8" x14ac:dyDescent="0.2">
      <c r="A114" s="11">
        <v>8</v>
      </c>
      <c r="B114" s="11" t="s">
        <v>55</v>
      </c>
      <c r="C114" s="11" t="s">
        <v>5</v>
      </c>
      <c r="D114" s="11" t="s">
        <v>129</v>
      </c>
      <c r="E114" s="11" t="s">
        <v>124</v>
      </c>
      <c r="F114" s="11" t="s">
        <v>134</v>
      </c>
      <c r="G114" s="11" t="s">
        <v>122</v>
      </c>
      <c r="H114" s="5"/>
    </row>
    <row r="115" spans="1:8" x14ac:dyDescent="0.2">
      <c r="A115" s="11">
        <v>8</v>
      </c>
      <c r="B115" s="11" t="s">
        <v>91</v>
      </c>
      <c r="C115" s="11" t="s">
        <v>5</v>
      </c>
      <c r="D115" s="11" t="s">
        <v>129</v>
      </c>
      <c r="E115" s="11" t="s">
        <v>124</v>
      </c>
      <c r="F115" s="11" t="s">
        <v>136</v>
      </c>
      <c r="G115" s="11" t="s">
        <v>122</v>
      </c>
      <c r="H115" s="5"/>
    </row>
    <row r="116" spans="1:8" x14ac:dyDescent="0.2">
      <c r="A116" s="11">
        <v>8</v>
      </c>
      <c r="B116" s="11" t="s">
        <v>56</v>
      </c>
      <c r="C116" s="11" t="s">
        <v>5</v>
      </c>
      <c r="D116" s="11" t="s">
        <v>127</v>
      </c>
      <c r="E116" s="11" t="s">
        <v>125</v>
      </c>
      <c r="F116" s="11" t="s">
        <v>134</v>
      </c>
      <c r="G116" s="11" t="s">
        <v>122</v>
      </c>
      <c r="H116" s="5"/>
    </row>
    <row r="117" spans="1:8" x14ac:dyDescent="0.2">
      <c r="A117" s="11">
        <v>8</v>
      </c>
      <c r="B117" s="11" t="s">
        <v>26</v>
      </c>
      <c r="C117" s="11" t="s">
        <v>9</v>
      </c>
      <c r="D117" s="11" t="s">
        <v>130</v>
      </c>
      <c r="E117" s="11" t="s">
        <v>124</v>
      </c>
      <c r="F117" s="11" t="s">
        <v>134</v>
      </c>
      <c r="G117" s="11" t="s">
        <v>122</v>
      </c>
      <c r="H117" s="5"/>
    </row>
    <row r="118" spans="1:8" x14ac:dyDescent="0.2">
      <c r="A118" s="11">
        <v>8</v>
      </c>
      <c r="B118" s="11" t="s">
        <v>66</v>
      </c>
      <c r="C118" s="11" t="s">
        <v>9</v>
      </c>
      <c r="D118" s="11" t="s">
        <v>129</v>
      </c>
      <c r="E118" s="11" t="s">
        <v>125</v>
      </c>
      <c r="F118" s="11" t="s">
        <v>134</v>
      </c>
      <c r="G118" s="11" t="s">
        <v>122</v>
      </c>
      <c r="H118" s="5"/>
    </row>
    <row r="119" spans="1:8" x14ac:dyDescent="0.2">
      <c r="A119" s="11">
        <v>8</v>
      </c>
      <c r="B119" s="11" t="s">
        <v>44</v>
      </c>
      <c r="C119" s="11" t="s">
        <v>9</v>
      </c>
      <c r="D119" s="11" t="s">
        <v>127</v>
      </c>
      <c r="E119" s="11" t="s">
        <v>125</v>
      </c>
      <c r="F119" s="11" t="s">
        <v>134</v>
      </c>
      <c r="G119" s="11" t="s">
        <v>122</v>
      </c>
      <c r="H119" s="5"/>
    </row>
    <row r="120" spans="1:8" x14ac:dyDescent="0.2">
      <c r="A120" s="11">
        <v>8</v>
      </c>
      <c r="B120" s="11" t="s">
        <v>60</v>
      </c>
      <c r="C120" s="11" t="s">
        <v>9</v>
      </c>
      <c r="D120" s="11" t="s">
        <v>127</v>
      </c>
      <c r="E120" s="11" t="s">
        <v>125</v>
      </c>
      <c r="F120" s="11" t="s">
        <v>134</v>
      </c>
      <c r="G120" s="11" t="s">
        <v>122</v>
      </c>
      <c r="H120" s="5"/>
    </row>
    <row r="121" spans="1:8" x14ac:dyDescent="0.2">
      <c r="A121" s="11">
        <v>8</v>
      </c>
      <c r="B121" s="11" t="s">
        <v>15</v>
      </c>
      <c r="C121" s="11" t="s">
        <v>9</v>
      </c>
      <c r="D121" s="11" t="s">
        <v>128</v>
      </c>
      <c r="E121" s="11" t="s">
        <v>124</v>
      </c>
      <c r="F121" s="11" t="s">
        <v>137</v>
      </c>
      <c r="G121" s="11" t="s">
        <v>122</v>
      </c>
      <c r="H121" s="5"/>
    </row>
    <row r="122" spans="1:8" x14ac:dyDescent="0.2">
      <c r="A122" s="11">
        <v>8</v>
      </c>
      <c r="B122" s="11" t="s">
        <v>92</v>
      </c>
      <c r="C122" s="11" t="s">
        <v>78</v>
      </c>
      <c r="D122" s="11" t="s">
        <v>128</v>
      </c>
      <c r="E122" s="11" t="s">
        <v>125</v>
      </c>
      <c r="F122" s="11" t="s">
        <v>136</v>
      </c>
      <c r="G122" s="11" t="s">
        <v>122</v>
      </c>
      <c r="H122" s="5"/>
    </row>
    <row r="123" spans="1:8" x14ac:dyDescent="0.2">
      <c r="A123" s="11">
        <v>8</v>
      </c>
      <c r="B123" s="11" t="s">
        <v>80</v>
      </c>
      <c r="C123" s="11" t="s">
        <v>9</v>
      </c>
      <c r="D123" s="11" t="s">
        <v>127</v>
      </c>
      <c r="E123" s="11" t="s">
        <v>124</v>
      </c>
      <c r="F123" s="11" t="s">
        <v>134</v>
      </c>
      <c r="G123" s="11" t="s">
        <v>122</v>
      </c>
      <c r="H123" s="5"/>
    </row>
    <row r="124" spans="1:8" x14ac:dyDescent="0.2">
      <c r="A124" s="11">
        <v>8</v>
      </c>
      <c r="B124" s="11" t="s">
        <v>93</v>
      </c>
      <c r="C124" s="11" t="s">
        <v>18</v>
      </c>
      <c r="D124" s="11" t="s">
        <v>129</v>
      </c>
      <c r="E124" s="11" t="s">
        <v>125</v>
      </c>
      <c r="F124" s="11" t="s">
        <v>134</v>
      </c>
      <c r="G124" s="11" t="s">
        <v>122</v>
      </c>
      <c r="H124" s="5"/>
    </row>
    <row r="125" spans="1:8" x14ac:dyDescent="0.2">
      <c r="A125" s="11">
        <v>8</v>
      </c>
      <c r="B125" s="11" t="s">
        <v>10</v>
      </c>
      <c r="C125" s="11" t="s">
        <v>18</v>
      </c>
      <c r="D125" s="11" t="s">
        <v>130</v>
      </c>
      <c r="E125" s="11" t="s">
        <v>125</v>
      </c>
      <c r="F125" s="11" t="s">
        <v>134</v>
      </c>
      <c r="G125" s="11" t="s">
        <v>122</v>
      </c>
      <c r="H125" s="5"/>
    </row>
    <row r="126" spans="1:8" x14ac:dyDescent="0.2">
      <c r="A126" s="11">
        <v>8</v>
      </c>
      <c r="B126" s="11" t="s">
        <v>22</v>
      </c>
      <c r="C126" s="11" t="s">
        <v>21</v>
      </c>
      <c r="D126" s="11" t="s">
        <v>127</v>
      </c>
      <c r="E126" s="11" t="s">
        <v>125</v>
      </c>
      <c r="F126" s="11" t="s">
        <v>135</v>
      </c>
      <c r="G126" s="11" t="s">
        <v>122</v>
      </c>
      <c r="H126" s="5"/>
    </row>
    <row r="127" spans="1:8" x14ac:dyDescent="0.2">
      <c r="A127" s="11">
        <v>8</v>
      </c>
      <c r="B127" s="11" t="s">
        <v>94</v>
      </c>
      <c r="C127" s="11" t="s">
        <v>23</v>
      </c>
      <c r="D127" s="11" t="s">
        <v>128</v>
      </c>
      <c r="E127" s="11" t="s">
        <v>124</v>
      </c>
      <c r="F127" s="11" t="s">
        <v>134</v>
      </c>
      <c r="G127" s="11" t="s">
        <v>122</v>
      </c>
      <c r="H127" s="5"/>
    </row>
    <row r="128" spans="1:8" ht="16" thickBot="1" x14ac:dyDescent="0.25">
      <c r="A128" s="20">
        <v>8</v>
      </c>
      <c r="B128" s="14" t="s">
        <v>53</v>
      </c>
      <c r="C128" s="14" t="s">
        <v>23</v>
      </c>
      <c r="D128" s="14" t="s">
        <v>133</v>
      </c>
      <c r="E128" s="14" t="s">
        <v>125</v>
      </c>
      <c r="F128" s="11" t="s">
        <v>134</v>
      </c>
      <c r="G128" s="11" t="s">
        <v>122</v>
      </c>
      <c r="H128" s="5"/>
    </row>
    <row r="129" spans="1:8" x14ac:dyDescent="0.2">
      <c r="A129" s="19">
        <v>9</v>
      </c>
      <c r="B129" s="13" t="s">
        <v>95</v>
      </c>
      <c r="C129" s="13" t="s">
        <v>5</v>
      </c>
      <c r="D129" s="13" t="s">
        <v>130</v>
      </c>
      <c r="E129" s="13" t="s">
        <v>125</v>
      </c>
      <c r="F129" s="13" t="s">
        <v>135</v>
      </c>
      <c r="G129" s="15" t="s">
        <v>122</v>
      </c>
      <c r="H129" s="3"/>
    </row>
    <row r="130" spans="1:8" x14ac:dyDescent="0.2">
      <c r="A130" s="11">
        <v>9</v>
      </c>
      <c r="B130" s="11" t="s">
        <v>91</v>
      </c>
      <c r="C130" s="11" t="s">
        <v>5</v>
      </c>
      <c r="D130" s="11" t="s">
        <v>129</v>
      </c>
      <c r="E130" s="11" t="s">
        <v>124</v>
      </c>
      <c r="F130" s="11" t="s">
        <v>136</v>
      </c>
      <c r="G130" s="16" t="s">
        <v>122</v>
      </c>
      <c r="H130" s="3"/>
    </row>
    <row r="131" spans="1:8" x14ac:dyDescent="0.2">
      <c r="A131" s="11">
        <v>9</v>
      </c>
      <c r="B131" s="11" t="s">
        <v>96</v>
      </c>
      <c r="C131" s="11" t="s">
        <v>5</v>
      </c>
      <c r="D131" s="11" t="s">
        <v>129</v>
      </c>
      <c r="E131" s="11" t="s">
        <v>124</v>
      </c>
      <c r="F131" s="11" t="s">
        <v>134</v>
      </c>
      <c r="G131" s="16" t="s">
        <v>122</v>
      </c>
      <c r="H131" s="3"/>
    </row>
    <row r="132" spans="1:8" x14ac:dyDescent="0.2">
      <c r="A132" s="11">
        <v>9</v>
      </c>
      <c r="B132" s="11" t="s">
        <v>97</v>
      </c>
      <c r="C132" s="11" t="s">
        <v>5</v>
      </c>
      <c r="D132" s="11" t="s">
        <v>128</v>
      </c>
      <c r="E132" s="11" t="s">
        <v>124</v>
      </c>
      <c r="F132" s="11" t="s">
        <v>134</v>
      </c>
      <c r="G132" s="16" t="s">
        <v>122</v>
      </c>
      <c r="H132" s="3"/>
    </row>
    <row r="133" spans="1:8" x14ac:dyDescent="0.2">
      <c r="A133" s="11">
        <v>9</v>
      </c>
      <c r="B133" s="11" t="s">
        <v>57</v>
      </c>
      <c r="C133" s="11" t="s">
        <v>9</v>
      </c>
      <c r="D133" s="11" t="s">
        <v>129</v>
      </c>
      <c r="E133" s="11" t="s">
        <v>125</v>
      </c>
      <c r="F133" s="11" t="s">
        <v>134</v>
      </c>
      <c r="G133" s="16" t="s">
        <v>122</v>
      </c>
      <c r="H133" s="3"/>
    </row>
    <row r="134" spans="1:8" x14ac:dyDescent="0.2">
      <c r="A134" s="11">
        <v>9</v>
      </c>
      <c r="B134" s="11" t="s">
        <v>14</v>
      </c>
      <c r="C134" s="11" t="s">
        <v>9</v>
      </c>
      <c r="D134" s="11" t="s">
        <v>129</v>
      </c>
      <c r="E134" s="11" t="s">
        <v>125</v>
      </c>
      <c r="F134" s="11" t="s">
        <v>134</v>
      </c>
      <c r="G134" s="16" t="s">
        <v>122</v>
      </c>
      <c r="H134" s="3"/>
    </row>
    <row r="135" spans="1:8" x14ac:dyDescent="0.2">
      <c r="A135" s="11">
        <v>9</v>
      </c>
      <c r="B135" s="11" t="s">
        <v>30</v>
      </c>
      <c r="C135" s="11" t="s">
        <v>9</v>
      </c>
      <c r="D135" s="11" t="s">
        <v>127</v>
      </c>
      <c r="E135" s="11" t="s">
        <v>124</v>
      </c>
      <c r="F135" s="11" t="s">
        <v>137</v>
      </c>
      <c r="G135" s="16" t="s">
        <v>122</v>
      </c>
      <c r="H135" s="3"/>
    </row>
    <row r="136" spans="1:8" x14ac:dyDescent="0.2">
      <c r="A136" s="11">
        <v>9</v>
      </c>
      <c r="B136" s="11" t="s">
        <v>43</v>
      </c>
      <c r="C136" s="11" t="s">
        <v>9</v>
      </c>
      <c r="D136" s="11" t="s">
        <v>129</v>
      </c>
      <c r="E136" s="11" t="s">
        <v>124</v>
      </c>
      <c r="F136" s="11" t="s">
        <v>134</v>
      </c>
      <c r="G136" s="16" t="s">
        <v>122</v>
      </c>
      <c r="H136" s="3"/>
    </row>
    <row r="137" spans="1:8" x14ac:dyDescent="0.2">
      <c r="A137" s="11">
        <v>9</v>
      </c>
      <c r="B137" s="11" t="s">
        <v>98</v>
      </c>
      <c r="C137" s="11" t="s">
        <v>9</v>
      </c>
      <c r="D137" s="11" t="s">
        <v>130</v>
      </c>
      <c r="E137" s="11" t="s">
        <v>124</v>
      </c>
      <c r="F137" s="11" t="s">
        <v>136</v>
      </c>
      <c r="G137" s="16" t="s">
        <v>122</v>
      </c>
      <c r="H137" s="3"/>
    </row>
    <row r="138" spans="1:8" x14ac:dyDescent="0.2">
      <c r="A138" s="11">
        <v>9</v>
      </c>
      <c r="B138" s="11" t="s">
        <v>31</v>
      </c>
      <c r="C138" s="22" t="s">
        <v>5</v>
      </c>
      <c r="D138" s="11" t="s">
        <v>128</v>
      </c>
      <c r="E138" s="11" t="s">
        <v>124</v>
      </c>
      <c r="F138" s="11" t="s">
        <v>136</v>
      </c>
      <c r="G138" s="16" t="s">
        <v>122</v>
      </c>
      <c r="H138" s="3"/>
    </row>
    <row r="139" spans="1:8" x14ac:dyDescent="0.2">
      <c r="A139" s="11">
        <v>9</v>
      </c>
      <c r="B139" s="11" t="s">
        <v>99</v>
      </c>
      <c r="C139" s="11" t="s">
        <v>5</v>
      </c>
      <c r="D139" s="11" t="s">
        <v>128</v>
      </c>
      <c r="E139" s="11" t="s">
        <v>124</v>
      </c>
      <c r="F139" s="11" t="s">
        <v>137</v>
      </c>
      <c r="G139" s="16" t="s">
        <v>122</v>
      </c>
      <c r="H139" s="3"/>
    </row>
    <row r="140" spans="1:8" x14ac:dyDescent="0.2">
      <c r="A140" s="11">
        <v>9</v>
      </c>
      <c r="B140" s="11" t="s">
        <v>100</v>
      </c>
      <c r="C140" s="11" t="s">
        <v>18</v>
      </c>
      <c r="D140" s="11" t="s">
        <v>128</v>
      </c>
      <c r="E140" s="11" t="s">
        <v>125</v>
      </c>
      <c r="F140" s="11" t="s">
        <v>134</v>
      </c>
      <c r="G140" s="16" t="s">
        <v>122</v>
      </c>
      <c r="H140" s="3"/>
    </row>
    <row r="141" spans="1:8" x14ac:dyDescent="0.2">
      <c r="A141" s="11">
        <v>9</v>
      </c>
      <c r="B141" s="11" t="s">
        <v>80</v>
      </c>
      <c r="C141" s="11" t="s">
        <v>18</v>
      </c>
      <c r="D141" s="11" t="s">
        <v>127</v>
      </c>
      <c r="E141" s="11" t="s">
        <v>124</v>
      </c>
      <c r="F141" s="11" t="s">
        <v>134</v>
      </c>
      <c r="G141" s="16" t="s">
        <v>122</v>
      </c>
      <c r="H141" s="3"/>
    </row>
    <row r="142" spans="1:8" x14ac:dyDescent="0.2">
      <c r="A142" s="11">
        <v>9</v>
      </c>
      <c r="B142" s="11" t="s">
        <v>48</v>
      </c>
      <c r="C142" s="11" t="s">
        <v>21</v>
      </c>
      <c r="D142" s="11" t="s">
        <v>132</v>
      </c>
      <c r="E142" s="11" t="s">
        <v>124</v>
      </c>
      <c r="F142" s="11" t="s">
        <v>134</v>
      </c>
      <c r="G142" s="16" t="s">
        <v>122</v>
      </c>
      <c r="H142" s="3"/>
    </row>
    <row r="143" spans="1:8" x14ac:dyDescent="0.2">
      <c r="A143" s="11">
        <v>9</v>
      </c>
      <c r="B143" s="11" t="s">
        <v>81</v>
      </c>
      <c r="C143" s="11" t="s">
        <v>23</v>
      </c>
      <c r="D143" s="11" t="s">
        <v>127</v>
      </c>
      <c r="E143" s="11" t="s">
        <v>124</v>
      </c>
      <c r="F143" s="11" t="s">
        <v>134</v>
      </c>
      <c r="G143" s="16" t="s">
        <v>122</v>
      </c>
      <c r="H143" s="3"/>
    </row>
    <row r="144" spans="1:8" ht="16" thickBot="1" x14ac:dyDescent="0.25">
      <c r="A144" s="20">
        <v>9</v>
      </c>
      <c r="B144" s="14" t="s">
        <v>63</v>
      </c>
      <c r="C144" s="14" t="s">
        <v>23</v>
      </c>
      <c r="D144" s="14" t="s">
        <v>128</v>
      </c>
      <c r="E144" s="14" t="s">
        <v>124</v>
      </c>
      <c r="F144" s="14" t="s">
        <v>134</v>
      </c>
      <c r="G144" s="17" t="s">
        <v>122</v>
      </c>
      <c r="H144" s="3"/>
    </row>
    <row r="145" spans="1:8" x14ac:dyDescent="0.2">
      <c r="A145" s="19">
        <v>10</v>
      </c>
      <c r="B145" s="23" t="s">
        <v>101</v>
      </c>
      <c r="C145" s="13" t="s">
        <v>5</v>
      </c>
      <c r="D145" s="13" t="s">
        <v>130</v>
      </c>
      <c r="E145" s="13" t="s">
        <v>125</v>
      </c>
      <c r="F145" s="11" t="s">
        <v>134</v>
      </c>
      <c r="G145" s="18" t="s">
        <v>123</v>
      </c>
      <c r="H145" s="8"/>
    </row>
    <row r="146" spans="1:8" x14ac:dyDescent="0.2">
      <c r="A146" s="11">
        <v>10</v>
      </c>
      <c r="B146" s="11" t="s">
        <v>55</v>
      </c>
      <c r="C146" s="11" t="s">
        <v>5</v>
      </c>
      <c r="D146" s="11" t="s">
        <v>129</v>
      </c>
      <c r="E146" s="11" t="s">
        <v>124</v>
      </c>
      <c r="F146" s="11" t="s">
        <v>134</v>
      </c>
      <c r="G146" s="16" t="s">
        <v>122</v>
      </c>
      <c r="H146" s="3"/>
    </row>
    <row r="147" spans="1:8" x14ac:dyDescent="0.2">
      <c r="A147" s="11">
        <v>10</v>
      </c>
      <c r="B147" s="11" t="s">
        <v>6</v>
      </c>
      <c r="C147" s="11" t="s">
        <v>5</v>
      </c>
      <c r="D147" s="11" t="s">
        <v>127</v>
      </c>
      <c r="E147" s="11" t="s">
        <v>124</v>
      </c>
      <c r="F147" s="11" t="s">
        <v>134</v>
      </c>
      <c r="G147" s="16" t="s">
        <v>122</v>
      </c>
      <c r="H147" s="3"/>
    </row>
    <row r="148" spans="1:8" x14ac:dyDescent="0.2">
      <c r="A148" s="11">
        <v>10</v>
      </c>
      <c r="B148" s="11" t="s">
        <v>17</v>
      </c>
      <c r="C148" s="11" t="s">
        <v>9</v>
      </c>
      <c r="D148" s="11" t="s">
        <v>129</v>
      </c>
      <c r="E148" s="11" t="s">
        <v>125</v>
      </c>
      <c r="F148" s="11" t="s">
        <v>134</v>
      </c>
      <c r="G148" s="16" t="s">
        <v>122</v>
      </c>
      <c r="H148" s="3"/>
    </row>
    <row r="149" spans="1:8" x14ac:dyDescent="0.2">
      <c r="A149" s="11">
        <v>10</v>
      </c>
      <c r="B149" s="11" t="s">
        <v>76</v>
      </c>
      <c r="C149" s="11" t="s">
        <v>9</v>
      </c>
      <c r="D149" s="11" t="s">
        <v>127</v>
      </c>
      <c r="E149" s="11" t="s">
        <v>124</v>
      </c>
      <c r="F149" s="11" t="s">
        <v>134</v>
      </c>
      <c r="G149" s="16" t="s">
        <v>122</v>
      </c>
      <c r="H149" s="3"/>
    </row>
    <row r="150" spans="1:8" x14ac:dyDescent="0.2">
      <c r="A150" s="11">
        <v>10</v>
      </c>
      <c r="B150" s="11" t="s">
        <v>81</v>
      </c>
      <c r="C150" s="11" t="s">
        <v>9</v>
      </c>
      <c r="D150" s="11" t="s">
        <v>127</v>
      </c>
      <c r="E150" s="11" t="s">
        <v>124</v>
      </c>
      <c r="F150" s="11" t="s">
        <v>134</v>
      </c>
      <c r="G150" s="16" t="s">
        <v>122</v>
      </c>
      <c r="H150" s="3"/>
    </row>
    <row r="151" spans="1:8" x14ac:dyDescent="0.2">
      <c r="A151" s="11">
        <v>10</v>
      </c>
      <c r="B151" s="11" t="s">
        <v>67</v>
      </c>
      <c r="C151" s="11" t="s">
        <v>9</v>
      </c>
      <c r="D151" s="11" t="s">
        <v>127</v>
      </c>
      <c r="E151" s="11" t="s">
        <v>125</v>
      </c>
      <c r="F151" s="11" t="s">
        <v>134</v>
      </c>
      <c r="G151" s="16" t="s">
        <v>122</v>
      </c>
      <c r="H151" s="3"/>
    </row>
    <row r="152" spans="1:8" x14ac:dyDescent="0.2">
      <c r="A152" s="11">
        <v>10</v>
      </c>
      <c r="B152" s="11" t="s">
        <v>15</v>
      </c>
      <c r="C152" s="11" t="s">
        <v>9</v>
      </c>
      <c r="D152" s="11" t="s">
        <v>128</v>
      </c>
      <c r="E152" s="11" t="s">
        <v>124</v>
      </c>
      <c r="F152" s="11" t="s">
        <v>137</v>
      </c>
      <c r="G152" s="16" t="s">
        <v>122</v>
      </c>
      <c r="H152" s="3"/>
    </row>
    <row r="153" spans="1:8" x14ac:dyDescent="0.2">
      <c r="A153" s="11">
        <v>10</v>
      </c>
      <c r="B153" s="11" t="s">
        <v>31</v>
      </c>
      <c r="C153" s="22" t="s">
        <v>5</v>
      </c>
      <c r="D153" s="11" t="s">
        <v>128</v>
      </c>
      <c r="E153" s="11" t="s">
        <v>124</v>
      </c>
      <c r="F153" s="11" t="s">
        <v>136</v>
      </c>
      <c r="G153" s="11" t="s">
        <v>123</v>
      </c>
      <c r="H153" s="5"/>
    </row>
    <row r="154" spans="1:8" x14ac:dyDescent="0.2">
      <c r="A154" s="11">
        <v>10</v>
      </c>
      <c r="B154" s="11" t="s">
        <v>102</v>
      </c>
      <c r="C154" s="11" t="s">
        <v>78</v>
      </c>
      <c r="D154" s="11" t="s">
        <v>132</v>
      </c>
      <c r="E154" s="11" t="s">
        <v>125</v>
      </c>
      <c r="F154" s="11" t="s">
        <v>134</v>
      </c>
      <c r="G154" s="16" t="s">
        <v>123</v>
      </c>
      <c r="H154" s="3"/>
    </row>
    <row r="155" spans="1:8" s="9" customFormat="1" x14ac:dyDescent="0.2">
      <c r="A155" s="11">
        <v>10</v>
      </c>
      <c r="B155" s="11" t="s">
        <v>103</v>
      </c>
      <c r="C155" s="11" t="s">
        <v>5</v>
      </c>
      <c r="D155" s="11" t="s">
        <v>127</v>
      </c>
      <c r="E155" s="11" t="s">
        <v>124</v>
      </c>
      <c r="F155" s="11" t="s">
        <v>134</v>
      </c>
      <c r="G155" s="11" t="s">
        <v>123</v>
      </c>
      <c r="H155" s="5"/>
    </row>
    <row r="156" spans="1:8" x14ac:dyDescent="0.2">
      <c r="A156" s="11">
        <v>10</v>
      </c>
      <c r="B156" s="11" t="s">
        <v>93</v>
      </c>
      <c r="C156" s="11" t="s">
        <v>9</v>
      </c>
      <c r="D156" s="11" t="s">
        <v>129</v>
      </c>
      <c r="E156" s="11" t="s">
        <v>125</v>
      </c>
      <c r="F156" s="11" t="s">
        <v>134</v>
      </c>
      <c r="G156" s="16" t="s">
        <v>122</v>
      </c>
      <c r="H156" s="3"/>
    </row>
    <row r="157" spans="1:8" x14ac:dyDescent="0.2">
      <c r="A157" s="11">
        <v>10</v>
      </c>
      <c r="B157" s="11" t="s">
        <v>50</v>
      </c>
      <c r="C157" s="11" t="s">
        <v>18</v>
      </c>
      <c r="D157" s="11" t="s">
        <v>128</v>
      </c>
      <c r="E157" s="11" t="s">
        <v>124</v>
      </c>
      <c r="F157" s="11" t="s">
        <v>134</v>
      </c>
      <c r="G157" s="16" t="s">
        <v>122</v>
      </c>
      <c r="H157" s="3"/>
    </row>
    <row r="158" spans="1:8" x14ac:dyDescent="0.2">
      <c r="A158" s="11">
        <v>10</v>
      </c>
      <c r="B158" s="11" t="s">
        <v>71</v>
      </c>
      <c r="C158" s="11" t="s">
        <v>21</v>
      </c>
      <c r="D158" s="11" t="s">
        <v>128</v>
      </c>
      <c r="E158" s="11" t="s">
        <v>124</v>
      </c>
      <c r="F158" s="11" t="s">
        <v>135</v>
      </c>
      <c r="G158" s="16" t="s">
        <v>122</v>
      </c>
      <c r="H158" s="3"/>
    </row>
    <row r="159" spans="1:8" x14ac:dyDescent="0.2">
      <c r="A159" s="11">
        <v>10</v>
      </c>
      <c r="B159" s="11" t="s">
        <v>70</v>
      </c>
      <c r="C159" s="11" t="s">
        <v>23</v>
      </c>
      <c r="D159" s="11" t="s">
        <v>128</v>
      </c>
      <c r="E159" s="11" t="s">
        <v>125</v>
      </c>
      <c r="F159" s="11" t="s">
        <v>134</v>
      </c>
      <c r="G159" s="16" t="s">
        <v>123</v>
      </c>
      <c r="H159" s="3"/>
    </row>
    <row r="160" spans="1:8" ht="16" thickBot="1" x14ac:dyDescent="0.25">
      <c r="A160" s="20">
        <v>10</v>
      </c>
      <c r="B160" s="14" t="s">
        <v>37</v>
      </c>
      <c r="C160" s="14" t="s">
        <v>23</v>
      </c>
      <c r="D160" s="14" t="s">
        <v>130</v>
      </c>
      <c r="E160" s="14" t="s">
        <v>124</v>
      </c>
      <c r="F160" s="14" t="s">
        <v>137</v>
      </c>
      <c r="G160" s="17" t="s">
        <v>122</v>
      </c>
      <c r="H160" s="3"/>
    </row>
    <row r="161" spans="1:8" x14ac:dyDescent="0.2">
      <c r="A161" s="19">
        <v>11</v>
      </c>
      <c r="B161" s="13" t="s">
        <v>95</v>
      </c>
      <c r="C161" s="13" t="s">
        <v>5</v>
      </c>
      <c r="D161" s="13" t="s">
        <v>130</v>
      </c>
      <c r="E161" s="13" t="s">
        <v>125</v>
      </c>
      <c r="F161" s="13" t="s">
        <v>135</v>
      </c>
      <c r="G161" s="15" t="s">
        <v>122</v>
      </c>
      <c r="H161" s="6"/>
    </row>
    <row r="162" spans="1:8" x14ac:dyDescent="0.2">
      <c r="A162" s="11">
        <v>11</v>
      </c>
      <c r="B162" s="11" t="s">
        <v>74</v>
      </c>
      <c r="C162" s="11" t="s">
        <v>5</v>
      </c>
      <c r="D162" s="11" t="s">
        <v>129</v>
      </c>
      <c r="E162" s="11" t="s">
        <v>124</v>
      </c>
      <c r="F162" s="11" t="s">
        <v>134</v>
      </c>
      <c r="G162" s="11" t="s">
        <v>122</v>
      </c>
      <c r="H162" s="5"/>
    </row>
    <row r="163" spans="1:8" x14ac:dyDescent="0.2">
      <c r="A163" s="11">
        <v>11</v>
      </c>
      <c r="B163" s="11" t="s">
        <v>73</v>
      </c>
      <c r="C163" s="11" t="s">
        <v>5</v>
      </c>
      <c r="D163" s="11" t="s">
        <v>128</v>
      </c>
      <c r="E163" s="11" t="s">
        <v>125</v>
      </c>
      <c r="F163" s="11" t="s">
        <v>137</v>
      </c>
      <c r="G163" s="11" t="s">
        <v>122</v>
      </c>
      <c r="H163" s="5"/>
    </row>
    <row r="164" spans="1:8" x14ac:dyDescent="0.2">
      <c r="A164" s="11">
        <v>11</v>
      </c>
      <c r="B164" s="11" t="s">
        <v>98</v>
      </c>
      <c r="C164" s="11" t="s">
        <v>9</v>
      </c>
      <c r="D164" s="11" t="s">
        <v>130</v>
      </c>
      <c r="E164" s="11" t="s">
        <v>124</v>
      </c>
      <c r="F164" s="11" t="s">
        <v>136</v>
      </c>
      <c r="G164" s="11" t="s">
        <v>122</v>
      </c>
      <c r="H164" s="5"/>
    </row>
    <row r="165" spans="1:8" x14ac:dyDescent="0.2">
      <c r="A165" s="11">
        <v>11</v>
      </c>
      <c r="B165" s="11" t="s">
        <v>13</v>
      </c>
      <c r="C165" s="11" t="s">
        <v>9</v>
      </c>
      <c r="D165" s="11" t="s">
        <v>129</v>
      </c>
      <c r="E165" s="11" t="s">
        <v>124</v>
      </c>
      <c r="F165" s="11" t="s">
        <v>134</v>
      </c>
      <c r="G165" s="11" t="s">
        <v>122</v>
      </c>
      <c r="H165" s="5"/>
    </row>
    <row r="166" spans="1:8" x14ac:dyDescent="0.2">
      <c r="A166" s="11">
        <v>11</v>
      </c>
      <c r="B166" s="11" t="s">
        <v>44</v>
      </c>
      <c r="C166" s="11" t="s">
        <v>9</v>
      </c>
      <c r="D166" s="11" t="s">
        <v>127</v>
      </c>
      <c r="E166" s="11" t="s">
        <v>125</v>
      </c>
      <c r="F166" s="11" t="s">
        <v>134</v>
      </c>
      <c r="G166" s="11" t="s">
        <v>122</v>
      </c>
      <c r="H166" s="5"/>
    </row>
    <row r="167" spans="1:8" x14ac:dyDescent="0.2">
      <c r="A167" s="11">
        <v>11</v>
      </c>
      <c r="B167" s="11" t="s">
        <v>104</v>
      </c>
      <c r="C167" s="11" t="s">
        <v>9</v>
      </c>
      <c r="D167" s="11" t="s">
        <v>127</v>
      </c>
      <c r="E167" s="11" t="s">
        <v>124</v>
      </c>
      <c r="F167" s="11" t="s">
        <v>134</v>
      </c>
      <c r="G167" s="11" t="s">
        <v>122</v>
      </c>
      <c r="H167" s="5"/>
    </row>
    <row r="168" spans="1:8" x14ac:dyDescent="0.2">
      <c r="A168" s="11">
        <v>11</v>
      </c>
      <c r="B168" s="11" t="s">
        <v>86</v>
      </c>
      <c r="C168" s="11" t="s">
        <v>9</v>
      </c>
      <c r="D168" s="11" t="s">
        <v>127</v>
      </c>
      <c r="E168" s="11" t="s">
        <v>124</v>
      </c>
      <c r="F168" s="11" t="s">
        <v>134</v>
      </c>
      <c r="G168" s="11" t="s">
        <v>122</v>
      </c>
      <c r="H168" s="5"/>
    </row>
    <row r="169" spans="1:8" x14ac:dyDescent="0.2">
      <c r="A169" s="11">
        <v>11</v>
      </c>
      <c r="B169" s="11" t="s">
        <v>80</v>
      </c>
      <c r="C169" s="11" t="s">
        <v>9</v>
      </c>
      <c r="D169" s="11" t="s">
        <v>127</v>
      </c>
      <c r="E169" s="11" t="s">
        <v>124</v>
      </c>
      <c r="F169" s="11" t="s">
        <v>134</v>
      </c>
      <c r="G169" s="11" t="s">
        <v>122</v>
      </c>
      <c r="H169" s="5"/>
    </row>
    <row r="170" spans="1:8" x14ac:dyDescent="0.2">
      <c r="A170" s="11">
        <v>11</v>
      </c>
      <c r="B170" s="11" t="s">
        <v>105</v>
      </c>
      <c r="C170" s="11" t="s">
        <v>9</v>
      </c>
      <c r="D170" s="11" t="s">
        <v>128</v>
      </c>
      <c r="E170" s="11" t="s">
        <v>125</v>
      </c>
      <c r="F170" s="11" t="s">
        <v>134</v>
      </c>
      <c r="G170" s="11" t="s">
        <v>122</v>
      </c>
      <c r="H170" s="5"/>
    </row>
    <row r="171" spans="1:8" x14ac:dyDescent="0.2">
      <c r="A171" s="11">
        <v>11</v>
      </c>
      <c r="B171" s="11" t="s">
        <v>106</v>
      </c>
      <c r="C171" s="11" t="s">
        <v>9</v>
      </c>
      <c r="D171" s="11" t="s">
        <v>127</v>
      </c>
      <c r="E171" s="11" t="s">
        <v>124</v>
      </c>
      <c r="F171" s="11" t="s">
        <v>134</v>
      </c>
      <c r="G171" s="11" t="s">
        <v>122</v>
      </c>
      <c r="H171" s="5"/>
    </row>
    <row r="172" spans="1:8" x14ac:dyDescent="0.2">
      <c r="A172" s="11">
        <v>11</v>
      </c>
      <c r="B172" s="11" t="s">
        <v>61</v>
      </c>
      <c r="C172" s="11" t="s">
        <v>18</v>
      </c>
      <c r="D172" s="11" t="s">
        <v>132</v>
      </c>
      <c r="E172" s="11" t="s">
        <v>125</v>
      </c>
      <c r="F172" s="11" t="s">
        <v>134</v>
      </c>
      <c r="G172" s="11" t="s">
        <v>122</v>
      </c>
      <c r="H172" s="5"/>
    </row>
    <row r="173" spans="1:8" x14ac:dyDescent="0.2">
      <c r="A173" s="11">
        <v>11</v>
      </c>
      <c r="B173" s="11" t="s">
        <v>35</v>
      </c>
      <c r="C173" s="11" t="s">
        <v>18</v>
      </c>
      <c r="D173" s="11" t="s">
        <v>132</v>
      </c>
      <c r="E173" s="11" t="s">
        <v>124</v>
      </c>
      <c r="F173" s="11" t="s">
        <v>134</v>
      </c>
      <c r="G173" s="11" t="s">
        <v>122</v>
      </c>
      <c r="H173" s="5"/>
    </row>
    <row r="174" spans="1:8" x14ac:dyDescent="0.2">
      <c r="A174" s="11">
        <v>11</v>
      </c>
      <c r="B174" s="11" t="s">
        <v>107</v>
      </c>
      <c r="C174" s="11" t="s">
        <v>21</v>
      </c>
      <c r="D174" s="11" t="s">
        <v>128</v>
      </c>
      <c r="E174" s="11" t="s">
        <v>124</v>
      </c>
      <c r="F174" s="11" t="s">
        <v>136</v>
      </c>
      <c r="G174" s="11" t="s">
        <v>122</v>
      </c>
      <c r="H174" s="5"/>
    </row>
    <row r="175" spans="1:8" x14ac:dyDescent="0.2">
      <c r="A175" s="11">
        <v>11</v>
      </c>
      <c r="B175" s="11" t="s">
        <v>28</v>
      </c>
      <c r="C175" s="11" t="s">
        <v>23</v>
      </c>
      <c r="D175" s="11" t="s">
        <v>129</v>
      </c>
      <c r="E175" s="11" t="s">
        <v>125</v>
      </c>
      <c r="F175" s="11" t="s">
        <v>134</v>
      </c>
      <c r="G175" s="11" t="s">
        <v>122</v>
      </c>
      <c r="H175" s="5"/>
    </row>
    <row r="176" spans="1:8" ht="16" thickBot="1" x14ac:dyDescent="0.25">
      <c r="A176" s="20">
        <v>11</v>
      </c>
      <c r="B176" s="14" t="s">
        <v>37</v>
      </c>
      <c r="C176" s="14" t="s">
        <v>23</v>
      </c>
      <c r="D176" s="14" t="s">
        <v>130</v>
      </c>
      <c r="E176" s="14" t="s">
        <v>124</v>
      </c>
      <c r="F176" s="14" t="s">
        <v>137</v>
      </c>
      <c r="G176" s="17" t="s">
        <v>122</v>
      </c>
      <c r="H176" s="6"/>
    </row>
    <row r="177" spans="1:8" x14ac:dyDescent="0.2">
      <c r="A177" s="19">
        <v>12</v>
      </c>
      <c r="B177" s="11" t="s">
        <v>25</v>
      </c>
      <c r="C177" s="13" t="s">
        <v>5</v>
      </c>
      <c r="D177" s="13" t="s">
        <v>129</v>
      </c>
      <c r="E177" s="13" t="s">
        <v>125</v>
      </c>
      <c r="F177" s="11" t="s">
        <v>137</v>
      </c>
      <c r="G177" s="11" t="s">
        <v>122</v>
      </c>
      <c r="H177" s="5"/>
    </row>
    <row r="178" spans="1:8" x14ac:dyDescent="0.2">
      <c r="A178" s="11">
        <v>12</v>
      </c>
      <c r="B178" s="11" t="s">
        <v>64</v>
      </c>
      <c r="C178" s="11" t="s">
        <v>5</v>
      </c>
      <c r="D178" s="11" t="s">
        <v>129</v>
      </c>
      <c r="E178" s="11" t="s">
        <v>124</v>
      </c>
      <c r="F178" s="11" t="s">
        <v>137</v>
      </c>
      <c r="G178" s="11" t="s">
        <v>122</v>
      </c>
      <c r="H178" s="5"/>
    </row>
    <row r="179" spans="1:8" x14ac:dyDescent="0.2">
      <c r="A179" s="11">
        <v>12</v>
      </c>
      <c r="B179" s="11" t="s">
        <v>6</v>
      </c>
      <c r="C179" s="11" t="s">
        <v>5</v>
      </c>
      <c r="D179" s="11" t="s">
        <v>127</v>
      </c>
      <c r="E179" s="11" t="s">
        <v>124</v>
      </c>
      <c r="F179" s="11" t="s">
        <v>134</v>
      </c>
      <c r="G179" s="11" t="s">
        <v>122</v>
      </c>
      <c r="H179" s="5"/>
    </row>
    <row r="180" spans="1:8" x14ac:dyDescent="0.2">
      <c r="A180" s="11">
        <v>12</v>
      </c>
      <c r="B180" s="11" t="s">
        <v>97</v>
      </c>
      <c r="C180" s="11" t="s">
        <v>5</v>
      </c>
      <c r="D180" s="11" t="s">
        <v>128</v>
      </c>
      <c r="E180" s="11" t="s">
        <v>124</v>
      </c>
      <c r="F180" s="11" t="s">
        <v>134</v>
      </c>
      <c r="G180" s="11" t="s">
        <v>122</v>
      </c>
      <c r="H180" s="5"/>
    </row>
    <row r="181" spans="1:8" x14ac:dyDescent="0.2">
      <c r="A181" s="11">
        <v>12</v>
      </c>
      <c r="B181" s="11" t="s">
        <v>26</v>
      </c>
      <c r="C181" s="11" t="s">
        <v>9</v>
      </c>
      <c r="D181" s="11" t="s">
        <v>130</v>
      </c>
      <c r="E181" s="11" t="s">
        <v>124</v>
      </c>
      <c r="F181" s="11" t="s">
        <v>134</v>
      </c>
      <c r="G181" s="11" t="s">
        <v>122</v>
      </c>
      <c r="H181" s="5"/>
    </row>
    <row r="182" spans="1:8" x14ac:dyDescent="0.2">
      <c r="A182" s="11">
        <v>12</v>
      </c>
      <c r="B182" s="11" t="s">
        <v>29</v>
      </c>
      <c r="C182" s="11" t="s">
        <v>9</v>
      </c>
      <c r="D182" s="11" t="s">
        <v>127</v>
      </c>
      <c r="E182" s="11" t="s">
        <v>125</v>
      </c>
      <c r="F182" s="11" t="s">
        <v>134</v>
      </c>
      <c r="G182" s="11" t="s">
        <v>122</v>
      </c>
      <c r="H182" s="5"/>
    </row>
    <row r="183" spans="1:8" x14ac:dyDescent="0.2">
      <c r="A183" s="11">
        <v>12</v>
      </c>
      <c r="B183" s="11" t="s">
        <v>104</v>
      </c>
      <c r="C183" s="11" t="s">
        <v>9</v>
      </c>
      <c r="D183" s="11" t="s">
        <v>127</v>
      </c>
      <c r="E183" s="11" t="s">
        <v>124</v>
      </c>
      <c r="F183" s="11" t="s">
        <v>134</v>
      </c>
      <c r="G183" s="11" t="s">
        <v>122</v>
      </c>
      <c r="H183" s="5"/>
    </row>
    <row r="184" spans="1:8" x14ac:dyDescent="0.2">
      <c r="A184" s="11">
        <v>12</v>
      </c>
      <c r="B184" s="11" t="s">
        <v>46</v>
      </c>
      <c r="C184" s="22" t="s">
        <v>5</v>
      </c>
      <c r="D184" s="11" t="s">
        <v>127</v>
      </c>
      <c r="E184" s="11" t="s">
        <v>125</v>
      </c>
      <c r="F184" s="11" t="s">
        <v>134</v>
      </c>
      <c r="G184" s="11" t="s">
        <v>122</v>
      </c>
      <c r="H184" s="5"/>
    </row>
    <row r="185" spans="1:8" x14ac:dyDescent="0.2">
      <c r="A185" s="11">
        <v>12</v>
      </c>
      <c r="B185" s="11" t="s">
        <v>68</v>
      </c>
      <c r="C185" s="11" t="s">
        <v>9</v>
      </c>
      <c r="D185" s="11" t="s">
        <v>127</v>
      </c>
      <c r="E185" s="11" t="s">
        <v>124</v>
      </c>
      <c r="F185" s="11" t="s">
        <v>134</v>
      </c>
      <c r="G185" s="11" t="s">
        <v>122</v>
      </c>
      <c r="H185" s="5"/>
    </row>
    <row r="186" spans="1:8" x14ac:dyDescent="0.2">
      <c r="A186" s="11">
        <v>12</v>
      </c>
      <c r="B186" s="11" t="s">
        <v>47</v>
      </c>
      <c r="C186" s="11" t="s">
        <v>9</v>
      </c>
      <c r="D186" s="11" t="s">
        <v>128</v>
      </c>
      <c r="E186" s="11" t="s">
        <v>124</v>
      </c>
      <c r="F186" s="11" t="s">
        <v>134</v>
      </c>
      <c r="G186" s="16" t="s">
        <v>123</v>
      </c>
      <c r="H186" s="6"/>
    </row>
    <row r="187" spans="1:8" x14ac:dyDescent="0.2">
      <c r="A187" s="11">
        <v>12</v>
      </c>
      <c r="B187" s="11" t="s">
        <v>51</v>
      </c>
      <c r="C187" s="11" t="s">
        <v>9</v>
      </c>
      <c r="D187" s="11" t="s">
        <v>129</v>
      </c>
      <c r="E187" s="11" t="s">
        <v>124</v>
      </c>
      <c r="F187" s="11" t="s">
        <v>134</v>
      </c>
      <c r="G187" s="11" t="s">
        <v>122</v>
      </c>
      <c r="H187" s="5"/>
    </row>
    <row r="188" spans="1:8" x14ac:dyDescent="0.2">
      <c r="A188" s="11">
        <v>12</v>
      </c>
      <c r="B188" s="11" t="s">
        <v>87</v>
      </c>
      <c r="C188" s="11" t="s">
        <v>18</v>
      </c>
      <c r="D188" s="11" t="s">
        <v>128</v>
      </c>
      <c r="E188" s="11" t="s">
        <v>125</v>
      </c>
      <c r="F188" s="11" t="s">
        <v>135</v>
      </c>
      <c r="G188" s="11" t="s">
        <v>122</v>
      </c>
      <c r="H188" s="5"/>
    </row>
    <row r="189" spans="1:8" x14ac:dyDescent="0.2">
      <c r="A189" s="11">
        <v>12</v>
      </c>
      <c r="B189" s="11" t="s">
        <v>28</v>
      </c>
      <c r="C189" s="11" t="s">
        <v>18</v>
      </c>
      <c r="D189" s="11" t="s">
        <v>129</v>
      </c>
      <c r="E189" s="11" t="s">
        <v>125</v>
      </c>
      <c r="F189" s="11" t="s">
        <v>134</v>
      </c>
      <c r="G189" s="11" t="s">
        <v>122</v>
      </c>
      <c r="H189" s="5"/>
    </row>
    <row r="190" spans="1:8" x14ac:dyDescent="0.2">
      <c r="A190" s="11">
        <v>12</v>
      </c>
      <c r="B190" s="11" t="s">
        <v>107</v>
      </c>
      <c r="C190" s="11" t="s">
        <v>21</v>
      </c>
      <c r="D190" s="11" t="s">
        <v>128</v>
      </c>
      <c r="E190" s="11" t="s">
        <v>124</v>
      </c>
      <c r="F190" s="11" t="s">
        <v>136</v>
      </c>
      <c r="G190" s="11" t="s">
        <v>122</v>
      </c>
      <c r="H190" s="5"/>
    </row>
    <row r="191" spans="1:8" x14ac:dyDescent="0.2">
      <c r="A191" s="11">
        <v>12</v>
      </c>
      <c r="B191" s="11" t="s">
        <v>47</v>
      </c>
      <c r="C191" s="11" t="s">
        <v>23</v>
      </c>
      <c r="D191" s="11" t="s">
        <v>128</v>
      </c>
      <c r="E191" s="11" t="s">
        <v>124</v>
      </c>
      <c r="F191" s="11" t="s">
        <v>134</v>
      </c>
      <c r="G191" s="16" t="s">
        <v>123</v>
      </c>
      <c r="H191" s="6"/>
    </row>
    <row r="192" spans="1:8" ht="16" thickBot="1" x14ac:dyDescent="0.25">
      <c r="A192" s="20">
        <v>12</v>
      </c>
      <c r="B192" s="14" t="s">
        <v>63</v>
      </c>
      <c r="C192" s="14" t="s">
        <v>23</v>
      </c>
      <c r="D192" s="14" t="s">
        <v>128</v>
      </c>
      <c r="E192" s="14" t="s">
        <v>124</v>
      </c>
      <c r="F192" s="14" t="s">
        <v>134</v>
      </c>
      <c r="G192" s="17" t="s">
        <v>122</v>
      </c>
      <c r="H192" s="3"/>
    </row>
    <row r="193" spans="1:8" x14ac:dyDescent="0.2">
      <c r="A193" s="19">
        <v>13</v>
      </c>
      <c r="B193" s="13" t="s">
        <v>55</v>
      </c>
      <c r="C193" s="13" t="s">
        <v>5</v>
      </c>
      <c r="D193" s="13" t="s">
        <v>129</v>
      </c>
      <c r="E193" s="13" t="s">
        <v>124</v>
      </c>
      <c r="F193" s="13" t="s">
        <v>134</v>
      </c>
      <c r="G193" s="15" t="s">
        <v>122</v>
      </c>
      <c r="H193" s="6"/>
    </row>
    <row r="194" spans="1:8" x14ac:dyDescent="0.2">
      <c r="A194" s="11">
        <v>13</v>
      </c>
      <c r="B194" s="11" t="s">
        <v>6</v>
      </c>
      <c r="C194" s="11" t="s">
        <v>5</v>
      </c>
      <c r="D194" s="11" t="s">
        <v>127</v>
      </c>
      <c r="E194" s="11" t="s">
        <v>124</v>
      </c>
      <c r="F194" s="11" t="s">
        <v>134</v>
      </c>
      <c r="G194" s="11" t="s">
        <v>122</v>
      </c>
      <c r="H194" s="5"/>
    </row>
    <row r="195" spans="1:8" x14ac:dyDescent="0.2">
      <c r="A195" s="11">
        <v>13</v>
      </c>
      <c r="B195" s="11" t="s">
        <v>97</v>
      </c>
      <c r="C195" s="11" t="s">
        <v>5</v>
      </c>
      <c r="D195" s="11" t="s">
        <v>128</v>
      </c>
      <c r="E195" s="11" t="s">
        <v>124</v>
      </c>
      <c r="F195" s="11" t="s">
        <v>134</v>
      </c>
      <c r="G195" s="11" t="s">
        <v>122</v>
      </c>
      <c r="H195" s="5"/>
    </row>
    <row r="196" spans="1:8" x14ac:dyDescent="0.2">
      <c r="A196" s="11">
        <v>13</v>
      </c>
      <c r="B196" s="11" t="s">
        <v>101</v>
      </c>
      <c r="C196" s="11" t="s">
        <v>5</v>
      </c>
      <c r="D196" s="11" t="s">
        <v>130</v>
      </c>
      <c r="E196" s="11" t="s">
        <v>125</v>
      </c>
      <c r="F196" s="11" t="s">
        <v>134</v>
      </c>
      <c r="G196" s="11" t="s">
        <v>122</v>
      </c>
      <c r="H196" s="5"/>
    </row>
    <row r="197" spans="1:8" x14ac:dyDescent="0.2">
      <c r="A197" s="11">
        <v>13</v>
      </c>
      <c r="B197" s="11" t="s">
        <v>75</v>
      </c>
      <c r="C197" s="22" t="s">
        <v>5</v>
      </c>
      <c r="D197" s="11" t="s">
        <v>129</v>
      </c>
      <c r="E197" s="11" t="s">
        <v>124</v>
      </c>
      <c r="F197" s="11" t="s">
        <v>134</v>
      </c>
      <c r="G197" s="11" t="s">
        <v>122</v>
      </c>
      <c r="H197" s="5"/>
    </row>
    <row r="198" spans="1:8" x14ac:dyDescent="0.2">
      <c r="A198" s="11">
        <v>13</v>
      </c>
      <c r="B198" s="11" t="s">
        <v>85</v>
      </c>
      <c r="C198" s="11" t="s">
        <v>9</v>
      </c>
      <c r="D198" s="11" t="s">
        <v>129</v>
      </c>
      <c r="E198" s="11" t="s">
        <v>125</v>
      </c>
      <c r="F198" s="11" t="s">
        <v>134</v>
      </c>
      <c r="G198" s="11" t="s">
        <v>122</v>
      </c>
      <c r="H198" s="5"/>
    </row>
    <row r="199" spans="1:8" x14ac:dyDescent="0.2">
      <c r="A199" s="11">
        <v>13</v>
      </c>
      <c r="B199" s="11" t="s">
        <v>104</v>
      </c>
      <c r="C199" s="11" t="s">
        <v>9</v>
      </c>
      <c r="D199" s="11" t="s">
        <v>127</v>
      </c>
      <c r="E199" s="11" t="s">
        <v>124</v>
      </c>
      <c r="F199" s="11" t="s">
        <v>134</v>
      </c>
      <c r="G199" s="11" t="s">
        <v>122</v>
      </c>
      <c r="H199" s="5"/>
    </row>
    <row r="200" spans="1:8" x14ac:dyDescent="0.2">
      <c r="A200" s="11">
        <v>13</v>
      </c>
      <c r="B200" s="11" t="s">
        <v>46</v>
      </c>
      <c r="C200" s="11" t="s">
        <v>9</v>
      </c>
      <c r="D200" s="11" t="s">
        <v>127</v>
      </c>
      <c r="E200" s="11" t="s">
        <v>125</v>
      </c>
      <c r="F200" s="11" t="s">
        <v>134</v>
      </c>
      <c r="G200" s="11" t="s">
        <v>122</v>
      </c>
      <c r="H200" s="5"/>
    </row>
    <row r="201" spans="1:8" x14ac:dyDescent="0.2">
      <c r="A201" s="11">
        <v>13</v>
      </c>
      <c r="B201" s="11" t="s">
        <v>67</v>
      </c>
      <c r="C201" s="11" t="s">
        <v>9</v>
      </c>
      <c r="D201" s="11" t="s">
        <v>127</v>
      </c>
      <c r="E201" s="11" t="s">
        <v>125</v>
      </c>
      <c r="F201" s="11" t="s">
        <v>134</v>
      </c>
      <c r="G201" s="11" t="s">
        <v>122</v>
      </c>
      <c r="H201" s="5"/>
    </row>
    <row r="202" spans="1:8" x14ac:dyDescent="0.2">
      <c r="A202" s="11">
        <v>13</v>
      </c>
      <c r="B202" s="11" t="s">
        <v>99</v>
      </c>
      <c r="C202" s="11" t="s">
        <v>9</v>
      </c>
      <c r="D202" s="11" t="s">
        <v>128</v>
      </c>
      <c r="E202" s="11" t="s">
        <v>124</v>
      </c>
      <c r="F202" s="11" t="s">
        <v>137</v>
      </c>
      <c r="G202" s="11" t="s">
        <v>122</v>
      </c>
      <c r="H202" s="5"/>
    </row>
    <row r="203" spans="1:8" x14ac:dyDescent="0.2">
      <c r="A203" s="11">
        <v>13</v>
      </c>
      <c r="B203" s="11" t="s">
        <v>51</v>
      </c>
      <c r="C203" s="11" t="s">
        <v>9</v>
      </c>
      <c r="D203" s="11" t="s">
        <v>129</v>
      </c>
      <c r="E203" s="11" t="s">
        <v>124</v>
      </c>
      <c r="F203" s="11" t="s">
        <v>134</v>
      </c>
      <c r="G203" s="11" t="s">
        <v>122</v>
      </c>
      <c r="H203" s="5"/>
    </row>
    <row r="204" spans="1:8" x14ac:dyDescent="0.2">
      <c r="A204" s="11">
        <v>13</v>
      </c>
      <c r="B204" s="11" t="s">
        <v>59</v>
      </c>
      <c r="C204" s="11" t="s">
        <v>18</v>
      </c>
      <c r="D204" s="11" t="s">
        <v>127</v>
      </c>
      <c r="E204" s="11" t="s">
        <v>124</v>
      </c>
      <c r="F204" s="11" t="s">
        <v>135</v>
      </c>
      <c r="G204" s="11" t="s">
        <v>122</v>
      </c>
      <c r="H204" s="5"/>
    </row>
    <row r="205" spans="1:8" x14ac:dyDescent="0.2">
      <c r="A205" s="11">
        <v>13</v>
      </c>
      <c r="B205" s="11" t="s">
        <v>61</v>
      </c>
      <c r="C205" s="11" t="s">
        <v>18</v>
      </c>
      <c r="D205" s="11" t="s">
        <v>132</v>
      </c>
      <c r="E205" s="11" t="s">
        <v>125</v>
      </c>
      <c r="F205" s="11" t="s">
        <v>134</v>
      </c>
      <c r="G205" s="11" t="s">
        <v>122</v>
      </c>
      <c r="H205" s="5"/>
    </row>
    <row r="206" spans="1:8" x14ac:dyDescent="0.2">
      <c r="A206" s="11">
        <v>13</v>
      </c>
      <c r="B206" s="11" t="s">
        <v>100</v>
      </c>
      <c r="C206" s="11" t="s">
        <v>21</v>
      </c>
      <c r="D206" s="11" t="s">
        <v>128</v>
      </c>
      <c r="E206" s="11" t="s">
        <v>125</v>
      </c>
      <c r="F206" s="11" t="s">
        <v>134</v>
      </c>
      <c r="G206" s="11" t="s">
        <v>122</v>
      </c>
      <c r="H206" s="5"/>
    </row>
    <row r="207" spans="1:8" x14ac:dyDescent="0.2">
      <c r="A207" s="11">
        <v>13</v>
      </c>
      <c r="B207" s="11" t="s">
        <v>108</v>
      </c>
      <c r="C207" s="11" t="s">
        <v>23</v>
      </c>
      <c r="D207" s="11" t="s">
        <v>128</v>
      </c>
      <c r="E207" s="11" t="s">
        <v>124</v>
      </c>
      <c r="F207" s="11" t="s">
        <v>137</v>
      </c>
      <c r="G207" s="11" t="s">
        <v>122</v>
      </c>
      <c r="H207" s="5"/>
    </row>
    <row r="208" spans="1:8" ht="16" thickBot="1" x14ac:dyDescent="0.25">
      <c r="A208" s="20">
        <v>13</v>
      </c>
      <c r="B208" s="14" t="s">
        <v>33</v>
      </c>
      <c r="C208" s="14" t="s">
        <v>23</v>
      </c>
      <c r="D208" s="14" t="s">
        <v>127</v>
      </c>
      <c r="E208" s="14" t="s">
        <v>124</v>
      </c>
      <c r="F208" s="11" t="s">
        <v>135</v>
      </c>
      <c r="G208" s="11" t="s">
        <v>122</v>
      </c>
      <c r="H208" s="5"/>
    </row>
    <row r="209" spans="1:8" x14ac:dyDescent="0.2">
      <c r="A209" s="19">
        <v>14</v>
      </c>
      <c r="B209" s="13" t="s">
        <v>82</v>
      </c>
      <c r="C209" s="13" t="s">
        <v>5</v>
      </c>
      <c r="D209" s="13" t="s">
        <v>130</v>
      </c>
      <c r="E209" s="13" t="s">
        <v>124</v>
      </c>
      <c r="F209" s="13" t="s">
        <v>134</v>
      </c>
      <c r="G209" s="15" t="s">
        <v>122</v>
      </c>
      <c r="H209" s="6"/>
    </row>
    <row r="210" spans="1:8" x14ac:dyDescent="0.2">
      <c r="A210" s="11">
        <v>14</v>
      </c>
      <c r="B210" s="11" t="s">
        <v>25</v>
      </c>
      <c r="C210" s="11" t="s">
        <v>5</v>
      </c>
      <c r="D210" s="11" t="s">
        <v>129</v>
      </c>
      <c r="E210" s="11" t="s">
        <v>125</v>
      </c>
      <c r="F210" s="11" t="s">
        <v>137</v>
      </c>
      <c r="G210" s="11" t="s">
        <v>122</v>
      </c>
      <c r="H210" s="5"/>
    </row>
    <row r="211" spans="1:8" x14ac:dyDescent="0.2">
      <c r="A211" s="11">
        <v>14</v>
      </c>
      <c r="B211" s="11" t="s">
        <v>109</v>
      </c>
      <c r="C211" s="11" t="s">
        <v>5</v>
      </c>
      <c r="D211" s="11" t="s">
        <v>127</v>
      </c>
      <c r="E211" s="11" t="s">
        <v>124</v>
      </c>
      <c r="F211" s="11" t="s">
        <v>137</v>
      </c>
      <c r="G211" s="11" t="s">
        <v>122</v>
      </c>
      <c r="H211" s="5"/>
    </row>
    <row r="212" spans="1:8" x14ac:dyDescent="0.2">
      <c r="A212" s="11">
        <v>14</v>
      </c>
      <c r="B212" s="11" t="s">
        <v>38</v>
      </c>
      <c r="C212" s="11" t="s">
        <v>5</v>
      </c>
      <c r="D212" s="11" t="s">
        <v>129</v>
      </c>
      <c r="E212" s="11" t="s">
        <v>124</v>
      </c>
      <c r="F212" s="11" t="s">
        <v>137</v>
      </c>
      <c r="G212" s="11" t="s">
        <v>122</v>
      </c>
      <c r="H212" s="5"/>
    </row>
    <row r="213" spans="1:8" x14ac:dyDescent="0.2">
      <c r="A213" s="11">
        <v>14</v>
      </c>
      <c r="B213" s="11" t="s">
        <v>44</v>
      </c>
      <c r="C213" s="11" t="s">
        <v>9</v>
      </c>
      <c r="D213" s="11" t="s">
        <v>127</v>
      </c>
      <c r="E213" s="11" t="s">
        <v>125</v>
      </c>
      <c r="F213" s="11" t="s">
        <v>134</v>
      </c>
      <c r="G213" s="11" t="s">
        <v>122</v>
      </c>
      <c r="H213" s="5"/>
    </row>
    <row r="214" spans="1:8" x14ac:dyDescent="0.2">
      <c r="A214" s="11">
        <v>14</v>
      </c>
      <c r="B214" s="11" t="s">
        <v>12</v>
      </c>
      <c r="C214" s="11" t="s">
        <v>9</v>
      </c>
      <c r="D214" s="11" t="s">
        <v>129</v>
      </c>
      <c r="E214" s="11" t="s">
        <v>124</v>
      </c>
      <c r="F214" s="11" t="s">
        <v>134</v>
      </c>
      <c r="G214" s="11" t="s">
        <v>122</v>
      </c>
      <c r="H214" s="5"/>
    </row>
    <row r="215" spans="1:8" x14ac:dyDescent="0.2">
      <c r="A215" s="11">
        <v>14</v>
      </c>
      <c r="B215" s="11" t="s">
        <v>92</v>
      </c>
      <c r="C215" s="11" t="s">
        <v>78</v>
      </c>
      <c r="D215" s="11" t="s">
        <v>128</v>
      </c>
      <c r="E215" s="11" t="s">
        <v>125</v>
      </c>
      <c r="F215" s="11" t="s">
        <v>136</v>
      </c>
      <c r="G215" s="11" t="s">
        <v>122</v>
      </c>
      <c r="H215" s="5"/>
    </row>
    <row r="216" spans="1:8" x14ac:dyDescent="0.2">
      <c r="A216" s="11">
        <v>14</v>
      </c>
      <c r="B216" s="11" t="s">
        <v>29</v>
      </c>
      <c r="C216" s="11" t="s">
        <v>9</v>
      </c>
      <c r="D216" s="11" t="s">
        <v>127</v>
      </c>
      <c r="E216" s="11" t="s">
        <v>125</v>
      </c>
      <c r="F216" s="11" t="s">
        <v>134</v>
      </c>
      <c r="G216" s="11" t="s">
        <v>122</v>
      </c>
      <c r="H216" s="5"/>
    </row>
    <row r="217" spans="1:8" x14ac:dyDescent="0.2">
      <c r="A217" s="11">
        <v>14</v>
      </c>
      <c r="B217" s="11" t="s">
        <v>110</v>
      </c>
      <c r="C217" s="11" t="s">
        <v>5</v>
      </c>
      <c r="D217" s="11" t="s">
        <v>127</v>
      </c>
      <c r="E217" s="11" t="s">
        <v>124</v>
      </c>
      <c r="F217" s="11" t="s">
        <v>134</v>
      </c>
      <c r="G217" s="11" t="s">
        <v>122</v>
      </c>
      <c r="H217" s="5"/>
    </row>
    <row r="218" spans="1:8" x14ac:dyDescent="0.2">
      <c r="A218" s="11">
        <v>14</v>
      </c>
      <c r="B218" s="11" t="s">
        <v>99</v>
      </c>
      <c r="C218" s="11" t="s">
        <v>9</v>
      </c>
      <c r="D218" s="11" t="s">
        <v>128</v>
      </c>
      <c r="E218" s="11" t="s">
        <v>124</v>
      </c>
      <c r="F218" s="11" t="s">
        <v>137</v>
      </c>
      <c r="G218" s="11" t="s">
        <v>122</v>
      </c>
      <c r="H218" s="5"/>
    </row>
    <row r="219" spans="1:8" x14ac:dyDescent="0.2">
      <c r="A219" s="11">
        <v>14</v>
      </c>
      <c r="B219" s="11" t="s">
        <v>111</v>
      </c>
      <c r="C219" s="11" t="s">
        <v>9</v>
      </c>
      <c r="D219" s="11" t="s">
        <v>127</v>
      </c>
      <c r="E219" s="11" t="s">
        <v>125</v>
      </c>
      <c r="F219" s="11" t="s">
        <v>134</v>
      </c>
      <c r="G219" s="11" t="s">
        <v>122</v>
      </c>
      <c r="H219" s="5"/>
    </row>
    <row r="220" spans="1:8" x14ac:dyDescent="0.2">
      <c r="A220" s="11">
        <v>14</v>
      </c>
      <c r="B220" s="11" t="s">
        <v>106</v>
      </c>
      <c r="C220" s="11" t="s">
        <v>18</v>
      </c>
      <c r="D220" s="11" t="s">
        <v>127</v>
      </c>
      <c r="E220" s="11" t="s">
        <v>124</v>
      </c>
      <c r="F220" s="11" t="s">
        <v>134</v>
      </c>
      <c r="G220" s="11" t="s">
        <v>122</v>
      </c>
      <c r="H220" s="5"/>
    </row>
    <row r="221" spans="1:8" x14ac:dyDescent="0.2">
      <c r="A221" s="11">
        <v>14</v>
      </c>
      <c r="B221" s="11" t="s">
        <v>112</v>
      </c>
      <c r="C221" s="11" t="s">
        <v>18</v>
      </c>
      <c r="D221" s="11" t="s">
        <v>128</v>
      </c>
      <c r="E221" s="11" t="s">
        <v>125</v>
      </c>
      <c r="F221" s="11" t="s">
        <v>134</v>
      </c>
      <c r="G221" s="11" t="s">
        <v>122</v>
      </c>
      <c r="H221" s="5"/>
    </row>
    <row r="222" spans="1:8" x14ac:dyDescent="0.2">
      <c r="A222" s="11">
        <v>14</v>
      </c>
      <c r="B222" s="11" t="s">
        <v>89</v>
      </c>
      <c r="C222" s="11" t="s">
        <v>21</v>
      </c>
      <c r="D222" s="11" t="s">
        <v>129</v>
      </c>
      <c r="E222" s="11" t="s">
        <v>124</v>
      </c>
      <c r="F222" s="11" t="s">
        <v>134</v>
      </c>
      <c r="G222" s="11" t="s">
        <v>122</v>
      </c>
      <c r="H222" s="5"/>
    </row>
    <row r="223" spans="1:8" ht="16" thickBot="1" x14ac:dyDescent="0.25">
      <c r="A223" s="20">
        <v>14</v>
      </c>
      <c r="B223" s="11" t="s">
        <v>108</v>
      </c>
      <c r="C223" s="11" t="s">
        <v>23</v>
      </c>
      <c r="D223" s="11" t="s">
        <v>128</v>
      </c>
      <c r="E223" s="11" t="s">
        <v>124</v>
      </c>
      <c r="F223" s="11" t="s">
        <v>137</v>
      </c>
      <c r="G223" s="11" t="s">
        <v>122</v>
      </c>
      <c r="H223" s="5"/>
    </row>
    <row r="224" spans="1:8" x14ac:dyDescent="0.2">
      <c r="A224" s="19">
        <v>15</v>
      </c>
      <c r="B224" s="13" t="s">
        <v>39</v>
      </c>
      <c r="C224" s="15" t="s">
        <v>5</v>
      </c>
      <c r="D224" s="15" t="s">
        <v>129</v>
      </c>
      <c r="E224" s="15" t="s">
        <v>124</v>
      </c>
      <c r="F224" s="15" t="s">
        <v>137</v>
      </c>
      <c r="G224" s="15" t="s">
        <v>122</v>
      </c>
      <c r="H224" s="3"/>
    </row>
    <row r="225" spans="1:8" x14ac:dyDescent="0.2">
      <c r="A225" s="11">
        <v>15</v>
      </c>
      <c r="B225" s="11" t="s">
        <v>64</v>
      </c>
      <c r="C225" s="16" t="s">
        <v>5</v>
      </c>
      <c r="D225" s="16" t="s">
        <v>129</v>
      </c>
      <c r="E225" s="16" t="s">
        <v>124</v>
      </c>
      <c r="F225" s="16" t="s">
        <v>137</v>
      </c>
      <c r="G225" s="16" t="s">
        <v>122</v>
      </c>
      <c r="H225" s="3"/>
    </row>
    <row r="226" spans="1:8" x14ac:dyDescent="0.2">
      <c r="A226" s="11">
        <v>15</v>
      </c>
      <c r="B226" s="11" t="s">
        <v>97</v>
      </c>
      <c r="C226" s="16" t="s">
        <v>5</v>
      </c>
      <c r="D226" s="16" t="s">
        <v>128</v>
      </c>
      <c r="E226" s="16" t="s">
        <v>124</v>
      </c>
      <c r="F226" s="16" t="s">
        <v>134</v>
      </c>
      <c r="G226" s="16" t="s">
        <v>122</v>
      </c>
      <c r="H226" s="3"/>
    </row>
    <row r="227" spans="1:8" x14ac:dyDescent="0.2">
      <c r="A227" s="11">
        <v>15</v>
      </c>
      <c r="B227" s="11" t="s">
        <v>109</v>
      </c>
      <c r="C227" s="16" t="s">
        <v>5</v>
      </c>
      <c r="D227" s="16" t="s">
        <v>127</v>
      </c>
      <c r="E227" s="16" t="s">
        <v>124</v>
      </c>
      <c r="F227" s="16" t="s">
        <v>137</v>
      </c>
      <c r="G227" s="16" t="s">
        <v>122</v>
      </c>
      <c r="H227" s="3"/>
    </row>
    <row r="228" spans="1:8" x14ac:dyDescent="0.2">
      <c r="A228" s="11">
        <v>15</v>
      </c>
      <c r="B228" s="11" t="s">
        <v>104</v>
      </c>
      <c r="C228" s="16" t="s">
        <v>9</v>
      </c>
      <c r="D228" s="16" t="s">
        <v>127</v>
      </c>
      <c r="E228" s="16" t="s">
        <v>124</v>
      </c>
      <c r="F228" s="16" t="s">
        <v>134</v>
      </c>
      <c r="G228" s="16" t="s">
        <v>122</v>
      </c>
      <c r="H228" s="3"/>
    </row>
    <row r="229" spans="1:8" x14ac:dyDescent="0.2">
      <c r="A229" s="11">
        <v>15</v>
      </c>
      <c r="B229" s="11" t="s">
        <v>113</v>
      </c>
      <c r="C229" s="16" t="s">
        <v>5</v>
      </c>
      <c r="D229" s="16" t="s">
        <v>129</v>
      </c>
      <c r="E229" s="16" t="s">
        <v>124</v>
      </c>
      <c r="F229" s="16" t="s">
        <v>137</v>
      </c>
      <c r="G229" s="16" t="s">
        <v>122</v>
      </c>
      <c r="H229" s="3"/>
    </row>
    <row r="230" spans="1:8" s="9" customFormat="1" x14ac:dyDescent="0.2">
      <c r="A230" s="11">
        <v>15</v>
      </c>
      <c r="B230" s="11" t="s">
        <v>90</v>
      </c>
      <c r="C230" s="11" t="s">
        <v>5</v>
      </c>
      <c r="D230" s="11" t="s">
        <v>127</v>
      </c>
      <c r="E230" s="11" t="s">
        <v>125</v>
      </c>
      <c r="F230" s="11" t="s">
        <v>134</v>
      </c>
      <c r="G230" s="11" t="s">
        <v>123</v>
      </c>
      <c r="H230" s="5"/>
    </row>
    <row r="231" spans="1:8" x14ac:dyDescent="0.2">
      <c r="A231" s="11">
        <v>15</v>
      </c>
      <c r="B231" s="11" t="s">
        <v>88</v>
      </c>
      <c r="C231" s="16" t="s">
        <v>9</v>
      </c>
      <c r="D231" s="16" t="s">
        <v>128</v>
      </c>
      <c r="E231" s="16" t="s">
        <v>125</v>
      </c>
      <c r="F231" s="16" t="s">
        <v>134</v>
      </c>
      <c r="G231" s="16" t="s">
        <v>123</v>
      </c>
      <c r="H231" s="3"/>
    </row>
    <row r="232" spans="1:8" x14ac:dyDescent="0.2">
      <c r="A232" s="11">
        <v>15</v>
      </c>
      <c r="B232" s="11" t="s">
        <v>67</v>
      </c>
      <c r="C232" s="22" t="s">
        <v>5</v>
      </c>
      <c r="D232" s="16" t="s">
        <v>127</v>
      </c>
      <c r="E232" s="16" t="s">
        <v>125</v>
      </c>
      <c r="F232" s="16" t="s">
        <v>134</v>
      </c>
      <c r="G232" s="16" t="s">
        <v>122</v>
      </c>
      <c r="H232" s="3"/>
    </row>
    <row r="233" spans="1:8" x14ac:dyDescent="0.2">
      <c r="A233" s="11">
        <v>15</v>
      </c>
      <c r="B233" s="11" t="s">
        <v>138</v>
      </c>
      <c r="C233" s="16" t="s">
        <v>9</v>
      </c>
      <c r="D233" s="16" t="s">
        <v>128</v>
      </c>
      <c r="E233" s="16" t="s">
        <v>124</v>
      </c>
      <c r="F233" s="16" t="s">
        <v>134</v>
      </c>
      <c r="G233" s="16" t="s">
        <v>123</v>
      </c>
      <c r="H233" s="3"/>
    </row>
    <row r="234" spans="1:8" x14ac:dyDescent="0.2">
      <c r="A234" s="11">
        <v>15</v>
      </c>
      <c r="B234" s="11" t="s">
        <v>79</v>
      </c>
      <c r="C234" s="11" t="s">
        <v>5</v>
      </c>
      <c r="D234" s="16" t="s">
        <v>128</v>
      </c>
      <c r="E234" s="16" t="s">
        <v>125</v>
      </c>
      <c r="F234" s="16" t="s">
        <v>134</v>
      </c>
      <c r="G234" s="16" t="s">
        <v>122</v>
      </c>
      <c r="H234" s="3"/>
    </row>
    <row r="235" spans="1:8" x14ac:dyDescent="0.2">
      <c r="A235" s="11">
        <v>15</v>
      </c>
      <c r="B235" s="11" t="s">
        <v>103</v>
      </c>
      <c r="C235" s="16" t="s">
        <v>9</v>
      </c>
      <c r="D235" s="16" t="s">
        <v>127</v>
      </c>
      <c r="E235" s="16" t="s">
        <v>124</v>
      </c>
      <c r="F235" s="16" t="s">
        <v>134</v>
      </c>
      <c r="G235" s="16" t="s">
        <v>122</v>
      </c>
      <c r="H235" s="3"/>
    </row>
    <row r="236" spans="1:8" x14ac:dyDescent="0.2">
      <c r="A236" s="11">
        <v>15</v>
      </c>
      <c r="B236" s="11" t="s">
        <v>49</v>
      </c>
      <c r="C236" s="16" t="s">
        <v>18</v>
      </c>
      <c r="D236" s="16" t="s">
        <v>130</v>
      </c>
      <c r="E236" s="16" t="s">
        <v>124</v>
      </c>
      <c r="F236" s="16" t="s">
        <v>134</v>
      </c>
      <c r="G236" s="16" t="s">
        <v>122</v>
      </c>
      <c r="H236" s="3"/>
    </row>
    <row r="237" spans="1:8" x14ac:dyDescent="0.2">
      <c r="A237" s="11">
        <v>15</v>
      </c>
      <c r="B237" s="11" t="s">
        <v>61</v>
      </c>
      <c r="C237" s="16" t="s">
        <v>18</v>
      </c>
      <c r="D237" s="16" t="s">
        <v>132</v>
      </c>
      <c r="E237" s="16" t="s">
        <v>125</v>
      </c>
      <c r="F237" s="16" t="s">
        <v>134</v>
      </c>
      <c r="G237" s="16" t="s">
        <v>122</v>
      </c>
      <c r="H237" s="3"/>
    </row>
    <row r="238" spans="1:8" x14ac:dyDescent="0.2">
      <c r="A238" s="11">
        <v>15</v>
      </c>
      <c r="B238" s="11" t="s">
        <v>47</v>
      </c>
      <c r="C238" s="16" t="s">
        <v>23</v>
      </c>
      <c r="D238" s="16" t="s">
        <v>128</v>
      </c>
      <c r="E238" s="16" t="s">
        <v>124</v>
      </c>
      <c r="F238" s="16" t="s">
        <v>134</v>
      </c>
      <c r="G238" s="16" t="s">
        <v>122</v>
      </c>
      <c r="H238" s="3"/>
    </row>
    <row r="239" spans="1:8" ht="16" thickBot="1" x14ac:dyDescent="0.25">
      <c r="A239" s="20">
        <v>15</v>
      </c>
      <c r="B239" s="14" t="s">
        <v>37</v>
      </c>
      <c r="C239" s="17" t="s">
        <v>23</v>
      </c>
      <c r="D239" s="17" t="s">
        <v>130</v>
      </c>
      <c r="E239" s="17" t="s">
        <v>124</v>
      </c>
      <c r="F239" s="16" t="s">
        <v>137</v>
      </c>
      <c r="G239" s="16" t="s">
        <v>122</v>
      </c>
      <c r="H239" s="3"/>
    </row>
    <row r="240" spans="1:8" x14ac:dyDescent="0.2">
      <c r="A240" s="19">
        <v>16</v>
      </c>
      <c r="B240" s="13" t="s">
        <v>74</v>
      </c>
      <c r="C240" s="13" t="s">
        <v>5</v>
      </c>
      <c r="D240" s="13" t="s">
        <v>129</v>
      </c>
      <c r="E240" s="13" t="s">
        <v>124</v>
      </c>
      <c r="F240" s="13" t="s">
        <v>134</v>
      </c>
      <c r="G240" s="15" t="s">
        <v>122</v>
      </c>
      <c r="H240" s="6"/>
    </row>
    <row r="241" spans="1:8" x14ac:dyDescent="0.2">
      <c r="A241" s="11">
        <v>16</v>
      </c>
      <c r="B241" s="11" t="s">
        <v>64</v>
      </c>
      <c r="C241" s="11" t="s">
        <v>5</v>
      </c>
      <c r="D241" s="11" t="s">
        <v>129</v>
      </c>
      <c r="E241" s="11" t="s">
        <v>124</v>
      </c>
      <c r="F241" s="11" t="s">
        <v>137</v>
      </c>
      <c r="G241" s="11" t="s">
        <v>122</v>
      </c>
      <c r="H241" s="5"/>
    </row>
    <row r="242" spans="1:8" x14ac:dyDescent="0.2">
      <c r="A242" s="11">
        <v>16</v>
      </c>
      <c r="B242" s="11" t="s">
        <v>24</v>
      </c>
      <c r="C242" s="11" t="s">
        <v>5</v>
      </c>
      <c r="D242" s="11" t="s">
        <v>131</v>
      </c>
      <c r="E242" s="11" t="s">
        <v>124</v>
      </c>
      <c r="F242" s="11" t="s">
        <v>134</v>
      </c>
      <c r="G242" s="11" t="s">
        <v>122</v>
      </c>
      <c r="H242" s="5"/>
    </row>
    <row r="243" spans="1:8" x14ac:dyDescent="0.2">
      <c r="A243" s="11">
        <v>16</v>
      </c>
      <c r="B243" s="11" t="s">
        <v>77</v>
      </c>
      <c r="C243" s="11" t="s">
        <v>78</v>
      </c>
      <c r="D243" s="11" t="s">
        <v>129</v>
      </c>
      <c r="E243" s="11" t="s">
        <v>124</v>
      </c>
      <c r="F243" s="11" t="s">
        <v>137</v>
      </c>
      <c r="G243" s="16" t="s">
        <v>123</v>
      </c>
      <c r="H243" s="6"/>
    </row>
    <row r="244" spans="1:8" x14ac:dyDescent="0.2">
      <c r="A244" s="11">
        <v>16</v>
      </c>
      <c r="B244" s="11" t="s">
        <v>111</v>
      </c>
      <c r="C244" s="11" t="s">
        <v>9</v>
      </c>
      <c r="D244" s="11" t="s">
        <v>127</v>
      </c>
      <c r="E244" s="11" t="s">
        <v>125</v>
      </c>
      <c r="F244" s="11" t="s">
        <v>134</v>
      </c>
      <c r="G244" s="11" t="s">
        <v>122</v>
      </c>
      <c r="H244" s="5"/>
    </row>
    <row r="245" spans="1:8" s="9" customFormat="1" x14ac:dyDescent="0.2">
      <c r="A245" s="11">
        <v>16</v>
      </c>
      <c r="B245" s="11" t="s">
        <v>90</v>
      </c>
      <c r="C245" s="11" t="s">
        <v>9</v>
      </c>
      <c r="D245" s="11" t="s">
        <v>127</v>
      </c>
      <c r="E245" s="11" t="s">
        <v>125</v>
      </c>
      <c r="F245" s="11" t="s">
        <v>134</v>
      </c>
      <c r="G245" s="11" t="s">
        <v>123</v>
      </c>
      <c r="H245" s="7"/>
    </row>
    <row r="246" spans="1:8" x14ac:dyDescent="0.2">
      <c r="A246" s="11">
        <v>16</v>
      </c>
      <c r="B246" s="11" t="s">
        <v>114</v>
      </c>
      <c r="C246" s="11" t="s">
        <v>9</v>
      </c>
      <c r="D246" s="11" t="s">
        <v>127</v>
      </c>
      <c r="E246" s="11" t="s">
        <v>124</v>
      </c>
      <c r="F246" s="11" t="s">
        <v>134</v>
      </c>
      <c r="G246" s="11" t="s">
        <v>122</v>
      </c>
      <c r="H246" s="5"/>
    </row>
    <row r="247" spans="1:8" x14ac:dyDescent="0.2">
      <c r="A247" s="11">
        <v>16</v>
      </c>
      <c r="B247" s="11" t="s">
        <v>45</v>
      </c>
      <c r="C247" s="11" t="s">
        <v>9</v>
      </c>
      <c r="D247" s="11" t="s">
        <v>128</v>
      </c>
      <c r="E247" s="11" t="s">
        <v>125</v>
      </c>
      <c r="F247" s="11" t="s">
        <v>134</v>
      </c>
      <c r="G247" s="11" t="s">
        <v>122</v>
      </c>
      <c r="H247" s="5"/>
    </row>
    <row r="248" spans="1:8" x14ac:dyDescent="0.2">
      <c r="A248" s="11">
        <v>16</v>
      </c>
      <c r="B248" s="11" t="s">
        <v>105</v>
      </c>
      <c r="C248" s="11" t="s">
        <v>9</v>
      </c>
      <c r="D248" s="11" t="s">
        <v>128</v>
      </c>
      <c r="E248" s="11" t="s">
        <v>125</v>
      </c>
      <c r="F248" s="11" t="s">
        <v>134</v>
      </c>
      <c r="G248" s="11" t="s">
        <v>122</v>
      </c>
      <c r="H248" s="5"/>
    </row>
    <row r="249" spans="1:8" x14ac:dyDescent="0.2">
      <c r="A249" s="11">
        <v>16</v>
      </c>
      <c r="B249" s="11" t="s">
        <v>75</v>
      </c>
      <c r="C249" s="11" t="s">
        <v>9</v>
      </c>
      <c r="D249" s="11" t="s">
        <v>129</v>
      </c>
      <c r="E249" s="11" t="s">
        <v>124</v>
      </c>
      <c r="F249" s="11" t="s">
        <v>134</v>
      </c>
      <c r="G249" s="11" t="s">
        <v>122</v>
      </c>
      <c r="H249" s="5"/>
    </row>
    <row r="250" spans="1:8" x14ac:dyDescent="0.2">
      <c r="A250" s="11">
        <v>16</v>
      </c>
      <c r="B250" s="11" t="s">
        <v>8</v>
      </c>
      <c r="C250" s="11" t="s">
        <v>9</v>
      </c>
      <c r="D250" s="11" t="s">
        <v>129</v>
      </c>
      <c r="E250" s="11" t="s">
        <v>124</v>
      </c>
      <c r="F250" s="11" t="s">
        <v>137</v>
      </c>
      <c r="G250" s="11" t="s">
        <v>122</v>
      </c>
      <c r="H250" s="5"/>
    </row>
    <row r="251" spans="1:8" x14ac:dyDescent="0.2">
      <c r="A251" s="11">
        <v>16</v>
      </c>
      <c r="B251" s="11" t="s">
        <v>58</v>
      </c>
      <c r="C251" s="11" t="s">
        <v>18</v>
      </c>
      <c r="D251" s="11" t="s">
        <v>129</v>
      </c>
      <c r="E251" s="11" t="s">
        <v>124</v>
      </c>
      <c r="F251" s="11" t="s">
        <v>136</v>
      </c>
      <c r="G251" s="11" t="s">
        <v>122</v>
      </c>
      <c r="H251" s="5"/>
    </row>
    <row r="252" spans="1:8" x14ac:dyDescent="0.2">
      <c r="A252" s="11">
        <v>16</v>
      </c>
      <c r="B252" s="11" t="s">
        <v>112</v>
      </c>
      <c r="C252" s="11" t="s">
        <v>18</v>
      </c>
      <c r="D252" s="11" t="s">
        <v>128</v>
      </c>
      <c r="E252" s="11" t="s">
        <v>125</v>
      </c>
      <c r="F252" s="11" t="s">
        <v>134</v>
      </c>
      <c r="G252" s="11" t="s">
        <v>122</v>
      </c>
      <c r="H252" s="5"/>
    </row>
    <row r="253" spans="1:8" x14ac:dyDescent="0.2">
      <c r="A253" s="11">
        <v>16</v>
      </c>
      <c r="B253" s="11" t="s">
        <v>52</v>
      </c>
      <c r="C253" s="11" t="s">
        <v>21</v>
      </c>
      <c r="D253" s="11" t="s">
        <v>128</v>
      </c>
      <c r="E253" s="11" t="s">
        <v>124</v>
      </c>
      <c r="F253" s="11" t="s">
        <v>137</v>
      </c>
      <c r="G253" s="11" t="s">
        <v>122</v>
      </c>
      <c r="H253" s="5"/>
    </row>
    <row r="254" spans="1:8" x14ac:dyDescent="0.2">
      <c r="A254" s="11">
        <v>16</v>
      </c>
      <c r="B254" s="11" t="s">
        <v>47</v>
      </c>
      <c r="C254" s="11" t="s">
        <v>23</v>
      </c>
      <c r="D254" s="11" t="s">
        <v>128</v>
      </c>
      <c r="E254" s="11" t="s">
        <v>124</v>
      </c>
      <c r="F254" s="11" t="s">
        <v>134</v>
      </c>
      <c r="G254" s="11" t="s">
        <v>122</v>
      </c>
      <c r="H254" s="5"/>
    </row>
    <row r="255" spans="1:8" ht="16" thickBot="1" x14ac:dyDescent="0.25">
      <c r="A255" s="20">
        <v>16</v>
      </c>
      <c r="B255" s="14" t="s">
        <v>115</v>
      </c>
      <c r="C255" s="14" t="s">
        <v>23</v>
      </c>
      <c r="D255" s="14" t="s">
        <v>132</v>
      </c>
      <c r="E255" s="14" t="s">
        <v>125</v>
      </c>
      <c r="F255" s="11" t="s">
        <v>134</v>
      </c>
      <c r="G255" s="11" t="s">
        <v>122</v>
      </c>
      <c r="H255" s="5"/>
    </row>
    <row r="256" spans="1:8" x14ac:dyDescent="0.2">
      <c r="A256" s="19">
        <v>17</v>
      </c>
      <c r="B256" s="13" t="s">
        <v>4</v>
      </c>
      <c r="C256" s="15" t="s">
        <v>5</v>
      </c>
      <c r="D256" s="15" t="s">
        <v>127</v>
      </c>
      <c r="E256" s="15" t="s">
        <v>124</v>
      </c>
      <c r="F256" s="15" t="s">
        <v>137</v>
      </c>
      <c r="G256" s="15" t="s">
        <v>122</v>
      </c>
      <c r="H256" s="3"/>
    </row>
    <row r="257" spans="1:8" x14ac:dyDescent="0.2">
      <c r="A257" s="11">
        <v>17</v>
      </c>
      <c r="B257" s="11" t="s">
        <v>40</v>
      </c>
      <c r="C257" s="11" t="s">
        <v>9</v>
      </c>
      <c r="D257" s="16" t="s">
        <v>128</v>
      </c>
      <c r="E257" s="16" t="s">
        <v>125</v>
      </c>
      <c r="F257" s="16" t="s">
        <v>135</v>
      </c>
      <c r="G257" s="16" t="s">
        <v>122</v>
      </c>
      <c r="H257" s="3"/>
    </row>
    <row r="258" spans="1:8" x14ac:dyDescent="0.2">
      <c r="A258" s="11">
        <v>17</v>
      </c>
      <c r="B258" s="11" t="s">
        <v>72</v>
      </c>
      <c r="C258" s="16" t="s">
        <v>5</v>
      </c>
      <c r="D258" s="16" t="s">
        <v>130</v>
      </c>
      <c r="E258" s="16" t="s">
        <v>124</v>
      </c>
      <c r="F258" s="16" t="s">
        <v>135</v>
      </c>
      <c r="G258" s="16" t="s">
        <v>123</v>
      </c>
      <c r="H258" s="3"/>
    </row>
    <row r="259" spans="1:8" x14ac:dyDescent="0.2">
      <c r="A259" s="11">
        <v>17</v>
      </c>
      <c r="B259" s="11" t="s">
        <v>116</v>
      </c>
      <c r="C259" s="16" t="s">
        <v>78</v>
      </c>
      <c r="D259" s="16" t="s">
        <v>129</v>
      </c>
      <c r="E259" s="16" t="s">
        <v>124</v>
      </c>
      <c r="F259" s="16" t="s">
        <v>136</v>
      </c>
      <c r="G259" s="16" t="s">
        <v>122</v>
      </c>
      <c r="H259" s="3"/>
    </row>
    <row r="260" spans="1:8" x14ac:dyDescent="0.2">
      <c r="A260" s="11">
        <v>17</v>
      </c>
      <c r="B260" s="11" t="s">
        <v>43</v>
      </c>
      <c r="C260" s="16" t="s">
        <v>9</v>
      </c>
      <c r="D260" s="16" t="s">
        <v>129</v>
      </c>
      <c r="E260" s="16" t="s">
        <v>124</v>
      </c>
      <c r="F260" s="16" t="s">
        <v>134</v>
      </c>
      <c r="G260" s="16" t="s">
        <v>122</v>
      </c>
      <c r="H260" s="3"/>
    </row>
    <row r="261" spans="1:8" x14ac:dyDescent="0.2">
      <c r="A261" s="11">
        <v>17</v>
      </c>
      <c r="B261" s="11" t="s">
        <v>110</v>
      </c>
      <c r="C261" s="11" t="s">
        <v>5</v>
      </c>
      <c r="D261" s="16" t="s">
        <v>127</v>
      </c>
      <c r="E261" s="16" t="s">
        <v>124</v>
      </c>
      <c r="F261" s="16" t="s">
        <v>134</v>
      </c>
      <c r="G261" s="16" t="s">
        <v>122</v>
      </c>
      <c r="H261" s="3"/>
    </row>
    <row r="262" spans="1:8" x14ac:dyDescent="0.2">
      <c r="A262" s="11">
        <v>17</v>
      </c>
      <c r="B262" s="11" t="s">
        <v>117</v>
      </c>
      <c r="C262" s="16" t="s">
        <v>5</v>
      </c>
      <c r="D262" s="16" t="s">
        <v>127</v>
      </c>
      <c r="E262" s="16" t="s">
        <v>124</v>
      </c>
      <c r="F262" s="16" t="s">
        <v>134</v>
      </c>
      <c r="G262" s="16" t="s">
        <v>122</v>
      </c>
      <c r="H262" s="3"/>
    </row>
    <row r="263" spans="1:8" x14ac:dyDescent="0.2">
      <c r="A263" s="11">
        <v>17</v>
      </c>
      <c r="B263" s="11" t="s">
        <v>118</v>
      </c>
      <c r="C263" s="16" t="s">
        <v>9</v>
      </c>
      <c r="D263" s="16" t="s">
        <v>127</v>
      </c>
      <c r="E263" s="16" t="s">
        <v>124</v>
      </c>
      <c r="F263" s="16" t="s">
        <v>134</v>
      </c>
      <c r="G263" s="16" t="s">
        <v>122</v>
      </c>
      <c r="H263" s="3"/>
    </row>
    <row r="264" spans="1:8" x14ac:dyDescent="0.2">
      <c r="A264" s="11">
        <v>17</v>
      </c>
      <c r="B264" s="11" t="s">
        <v>19</v>
      </c>
      <c r="C264" s="16" t="s">
        <v>9</v>
      </c>
      <c r="D264" s="16" t="s">
        <v>128</v>
      </c>
      <c r="E264" s="16" t="s">
        <v>124</v>
      </c>
      <c r="F264" s="16" t="s">
        <v>134</v>
      </c>
      <c r="G264" s="16" t="s">
        <v>122</v>
      </c>
      <c r="H264" s="3"/>
    </row>
    <row r="265" spans="1:8" x14ac:dyDescent="0.2">
      <c r="A265" s="11">
        <v>17</v>
      </c>
      <c r="B265" s="11" t="s">
        <v>79</v>
      </c>
      <c r="C265" s="16" t="s">
        <v>9</v>
      </c>
      <c r="D265" s="16" t="s">
        <v>128</v>
      </c>
      <c r="E265" s="16" t="s">
        <v>125</v>
      </c>
      <c r="F265" s="16" t="s">
        <v>134</v>
      </c>
      <c r="G265" s="16" t="s">
        <v>122</v>
      </c>
      <c r="H265" s="3"/>
    </row>
    <row r="266" spans="1:8" x14ac:dyDescent="0.2">
      <c r="A266" s="11">
        <v>17</v>
      </c>
      <c r="B266" s="11" t="s">
        <v>20</v>
      </c>
      <c r="C266" s="16" t="s">
        <v>9</v>
      </c>
      <c r="D266" s="16" t="s">
        <v>127</v>
      </c>
      <c r="E266" s="16" t="s">
        <v>125</v>
      </c>
      <c r="F266" s="16" t="s">
        <v>135</v>
      </c>
      <c r="G266" s="16" t="s">
        <v>122</v>
      </c>
      <c r="H266" s="3"/>
    </row>
    <row r="267" spans="1:8" x14ac:dyDescent="0.2">
      <c r="A267" s="11">
        <v>17</v>
      </c>
      <c r="B267" s="11" t="s">
        <v>84</v>
      </c>
      <c r="C267" s="22" t="s">
        <v>5</v>
      </c>
      <c r="D267" s="11" t="s">
        <v>129</v>
      </c>
      <c r="E267" s="11" t="s">
        <v>125</v>
      </c>
      <c r="F267" s="11" t="s">
        <v>137</v>
      </c>
      <c r="G267" s="16" t="s">
        <v>122</v>
      </c>
      <c r="H267" s="3"/>
    </row>
    <row r="268" spans="1:8" x14ac:dyDescent="0.2">
      <c r="A268" s="11">
        <v>17</v>
      </c>
      <c r="B268" s="11" t="s">
        <v>28</v>
      </c>
      <c r="C268" s="16" t="s">
        <v>18</v>
      </c>
      <c r="D268" s="16" t="s">
        <v>129</v>
      </c>
      <c r="E268" s="16" t="s">
        <v>125</v>
      </c>
      <c r="F268" s="16" t="s">
        <v>134</v>
      </c>
      <c r="G268" s="16" t="s">
        <v>122</v>
      </c>
      <c r="H268" s="3"/>
    </row>
    <row r="269" spans="1:8" x14ac:dyDescent="0.2">
      <c r="A269" s="11">
        <v>17</v>
      </c>
      <c r="B269" s="11" t="s">
        <v>34</v>
      </c>
      <c r="C269" s="16" t="s">
        <v>18</v>
      </c>
      <c r="D269" s="16" t="s">
        <v>127</v>
      </c>
      <c r="E269" s="16" t="s">
        <v>124</v>
      </c>
      <c r="F269" s="16" t="s">
        <v>135</v>
      </c>
      <c r="G269" s="16" t="s">
        <v>122</v>
      </c>
      <c r="H269" s="3"/>
    </row>
    <row r="270" spans="1:8" x14ac:dyDescent="0.2">
      <c r="A270" s="11">
        <v>17</v>
      </c>
      <c r="B270" s="11" t="s">
        <v>108</v>
      </c>
      <c r="C270" s="16" t="s">
        <v>23</v>
      </c>
      <c r="D270" s="16" t="s">
        <v>128</v>
      </c>
      <c r="E270" s="16" t="s">
        <v>124</v>
      </c>
      <c r="F270" s="16" t="s">
        <v>137</v>
      </c>
      <c r="G270" s="16" t="s">
        <v>122</v>
      </c>
      <c r="H270" s="3"/>
    </row>
    <row r="271" spans="1:8" ht="16" thickBot="1" x14ac:dyDescent="0.25">
      <c r="A271" s="20">
        <v>17</v>
      </c>
      <c r="B271" s="14" t="s">
        <v>115</v>
      </c>
      <c r="C271" s="17" t="s">
        <v>23</v>
      </c>
      <c r="D271" s="17" t="s">
        <v>132</v>
      </c>
      <c r="E271" s="17" t="s">
        <v>125</v>
      </c>
      <c r="F271" s="16" t="s">
        <v>134</v>
      </c>
      <c r="G271" s="16" t="s">
        <v>122</v>
      </c>
      <c r="H271" s="3"/>
    </row>
    <row r="272" spans="1:8" x14ac:dyDescent="0.2">
      <c r="A272" s="19">
        <v>18</v>
      </c>
      <c r="B272" s="13" t="s">
        <v>84</v>
      </c>
      <c r="C272" s="13" t="s">
        <v>5</v>
      </c>
      <c r="D272" s="13" t="s">
        <v>129</v>
      </c>
      <c r="E272" s="13" t="s">
        <v>125</v>
      </c>
      <c r="F272" s="13" t="s">
        <v>137</v>
      </c>
      <c r="G272" s="15" t="s">
        <v>122</v>
      </c>
      <c r="H272" s="6"/>
    </row>
    <row r="273" spans="1:8" x14ac:dyDescent="0.2">
      <c r="A273" s="11">
        <v>18</v>
      </c>
      <c r="B273" s="11" t="s">
        <v>96</v>
      </c>
      <c r="C273" s="11" t="s">
        <v>5</v>
      </c>
      <c r="D273" s="11" t="s">
        <v>129</v>
      </c>
      <c r="E273" s="11" t="s">
        <v>124</v>
      </c>
      <c r="F273" s="11" t="s">
        <v>134</v>
      </c>
      <c r="G273" s="11" t="s">
        <v>122</v>
      </c>
      <c r="H273" s="5"/>
    </row>
    <row r="274" spans="1:8" x14ac:dyDescent="0.2">
      <c r="A274" s="11">
        <v>18</v>
      </c>
      <c r="B274" s="11" t="s">
        <v>6</v>
      </c>
      <c r="C274" s="11" t="s">
        <v>5</v>
      </c>
      <c r="D274" s="11" t="s">
        <v>127</v>
      </c>
      <c r="E274" s="11" t="s">
        <v>124</v>
      </c>
      <c r="F274" s="11" t="s">
        <v>134</v>
      </c>
      <c r="G274" s="16" t="s">
        <v>123</v>
      </c>
      <c r="H274" s="6"/>
    </row>
    <row r="275" spans="1:8" x14ac:dyDescent="0.2">
      <c r="A275" s="11">
        <v>18</v>
      </c>
      <c r="B275" s="11" t="s">
        <v>68</v>
      </c>
      <c r="C275" s="11" t="s">
        <v>9</v>
      </c>
      <c r="D275" s="11" t="s">
        <v>127</v>
      </c>
      <c r="E275" s="11" t="s">
        <v>124</v>
      </c>
      <c r="F275" s="11" t="s">
        <v>134</v>
      </c>
      <c r="G275" s="11" t="s">
        <v>122</v>
      </c>
      <c r="H275" s="5"/>
    </row>
    <row r="276" spans="1:8" x14ac:dyDescent="0.2">
      <c r="A276" s="11">
        <v>18</v>
      </c>
      <c r="B276" s="11" t="s">
        <v>118</v>
      </c>
      <c r="C276" s="11" t="s">
        <v>9</v>
      </c>
      <c r="D276" s="11" t="s">
        <v>127</v>
      </c>
      <c r="E276" s="11" t="s">
        <v>124</v>
      </c>
      <c r="F276" s="11" t="s">
        <v>134</v>
      </c>
      <c r="G276" s="11" t="s">
        <v>122</v>
      </c>
      <c r="H276" s="5"/>
    </row>
    <row r="277" spans="1:8" x14ac:dyDescent="0.2">
      <c r="A277" s="11">
        <v>18</v>
      </c>
      <c r="B277" s="11" t="s">
        <v>13</v>
      </c>
      <c r="C277" s="11" t="s">
        <v>9</v>
      </c>
      <c r="D277" s="11" t="s">
        <v>129</v>
      </c>
      <c r="E277" s="11" t="s">
        <v>124</v>
      </c>
      <c r="F277" s="11" t="s">
        <v>134</v>
      </c>
      <c r="G277" s="11" t="s">
        <v>122</v>
      </c>
      <c r="H277" s="5"/>
    </row>
    <row r="278" spans="1:8" x14ac:dyDescent="0.2">
      <c r="A278" s="11">
        <v>18</v>
      </c>
      <c r="B278" s="11" t="s">
        <v>119</v>
      </c>
      <c r="C278" s="11" t="s">
        <v>78</v>
      </c>
      <c r="D278" s="11" t="s">
        <v>129</v>
      </c>
      <c r="E278" s="11" t="s">
        <v>125</v>
      </c>
      <c r="F278" s="11" t="s">
        <v>136</v>
      </c>
      <c r="G278" s="16" t="s">
        <v>123</v>
      </c>
      <c r="H278" s="6"/>
    </row>
    <row r="279" spans="1:8" x14ac:dyDescent="0.2">
      <c r="A279" s="11">
        <v>18</v>
      </c>
      <c r="B279" s="11" t="s">
        <v>88</v>
      </c>
      <c r="C279" s="11" t="s">
        <v>9</v>
      </c>
      <c r="D279" s="11" t="s">
        <v>128</v>
      </c>
      <c r="E279" s="11" t="s">
        <v>125</v>
      </c>
      <c r="F279" s="11" t="s">
        <v>134</v>
      </c>
      <c r="G279" s="16" t="s">
        <v>123</v>
      </c>
      <c r="H279" s="6"/>
    </row>
    <row r="280" spans="1:8" x14ac:dyDescent="0.2">
      <c r="A280" s="11">
        <v>18</v>
      </c>
      <c r="B280" s="11" t="s">
        <v>103</v>
      </c>
      <c r="C280" s="11" t="s">
        <v>9</v>
      </c>
      <c r="D280" s="11" t="s">
        <v>127</v>
      </c>
      <c r="E280" s="11" t="s">
        <v>124</v>
      </c>
      <c r="F280" s="11" t="s">
        <v>134</v>
      </c>
      <c r="G280" s="11" t="s">
        <v>122</v>
      </c>
      <c r="H280" s="5"/>
    </row>
    <row r="281" spans="1:8" x14ac:dyDescent="0.2">
      <c r="A281" s="11">
        <v>18</v>
      </c>
      <c r="B281" s="11" t="s">
        <v>42</v>
      </c>
      <c r="C281" s="11" t="s">
        <v>9</v>
      </c>
      <c r="D281" s="11" t="s">
        <v>128</v>
      </c>
      <c r="E281" s="11" t="s">
        <v>125</v>
      </c>
      <c r="F281" s="11" t="s">
        <v>136</v>
      </c>
      <c r="G281" s="11" t="s">
        <v>122</v>
      </c>
      <c r="H281" s="5"/>
    </row>
    <row r="282" spans="1:8" x14ac:dyDescent="0.2">
      <c r="A282" s="11">
        <v>18</v>
      </c>
      <c r="B282" s="11" t="s">
        <v>112</v>
      </c>
      <c r="C282" s="11" t="s">
        <v>18</v>
      </c>
      <c r="D282" s="11" t="s">
        <v>128</v>
      </c>
      <c r="E282" s="11" t="s">
        <v>125</v>
      </c>
      <c r="F282" s="11" t="s">
        <v>134</v>
      </c>
      <c r="G282" s="11" t="s">
        <v>122</v>
      </c>
      <c r="H282" s="5"/>
    </row>
    <row r="283" spans="1:8" x14ac:dyDescent="0.2">
      <c r="A283" s="11">
        <v>18</v>
      </c>
      <c r="B283" s="11" t="s">
        <v>108</v>
      </c>
      <c r="C283" s="11" t="s">
        <v>18</v>
      </c>
      <c r="D283" s="11" t="s">
        <v>128</v>
      </c>
      <c r="E283" s="11" t="s">
        <v>124</v>
      </c>
      <c r="F283" s="11" t="s">
        <v>137</v>
      </c>
      <c r="G283" s="11" t="s">
        <v>122</v>
      </c>
      <c r="H283" s="5"/>
    </row>
    <row r="284" spans="1:8" x14ac:dyDescent="0.2">
      <c r="A284" s="11">
        <v>18</v>
      </c>
      <c r="B284" s="11" t="s">
        <v>62</v>
      </c>
      <c r="C284" s="11" t="s">
        <v>21</v>
      </c>
      <c r="D284" s="11" t="s">
        <v>132</v>
      </c>
      <c r="E284" s="11" t="s">
        <v>124</v>
      </c>
      <c r="F284" s="11" t="s">
        <v>134</v>
      </c>
      <c r="G284" s="11" t="s">
        <v>122</v>
      </c>
      <c r="H284" s="5"/>
    </row>
    <row r="285" spans="1:8" x14ac:dyDescent="0.2">
      <c r="A285" s="11">
        <v>18</v>
      </c>
      <c r="B285" s="11" t="s">
        <v>17</v>
      </c>
      <c r="C285" s="11" t="s">
        <v>23</v>
      </c>
      <c r="D285" s="11" t="s">
        <v>129</v>
      </c>
      <c r="E285" s="11" t="s">
        <v>125</v>
      </c>
      <c r="F285" s="11" t="s">
        <v>134</v>
      </c>
      <c r="G285" s="11" t="s">
        <v>122</v>
      </c>
      <c r="H285" s="5"/>
    </row>
    <row r="286" spans="1:8" ht="16" thickBot="1" x14ac:dyDescent="0.25">
      <c r="A286" s="20">
        <v>18</v>
      </c>
      <c r="B286" s="14" t="s">
        <v>37</v>
      </c>
      <c r="C286" s="14" t="s">
        <v>23</v>
      </c>
      <c r="D286" s="14" t="s">
        <v>130</v>
      </c>
      <c r="E286" s="14" t="s">
        <v>124</v>
      </c>
      <c r="F286" s="11" t="s">
        <v>137</v>
      </c>
      <c r="G286" s="11" t="s">
        <v>122</v>
      </c>
      <c r="H286" s="5"/>
    </row>
    <row r="287" spans="1:8" x14ac:dyDescent="0.2">
      <c r="A287" s="19">
        <v>19</v>
      </c>
      <c r="B287" s="13" t="s">
        <v>83</v>
      </c>
      <c r="C287" s="13" t="s">
        <v>5</v>
      </c>
      <c r="D287" s="13" t="s">
        <v>130</v>
      </c>
      <c r="E287" s="13" t="s">
        <v>124</v>
      </c>
      <c r="F287" s="13" t="s">
        <v>137</v>
      </c>
      <c r="G287" s="15" t="s">
        <v>122</v>
      </c>
      <c r="H287" s="6"/>
    </row>
    <row r="288" spans="1:8" x14ac:dyDescent="0.2">
      <c r="A288" s="11">
        <v>19</v>
      </c>
      <c r="B288" s="11" t="s">
        <v>101</v>
      </c>
      <c r="C288" s="11" t="s">
        <v>5</v>
      </c>
      <c r="D288" s="11" t="s">
        <v>130</v>
      </c>
      <c r="E288" s="11" t="s">
        <v>125</v>
      </c>
      <c r="F288" s="11" t="s">
        <v>134</v>
      </c>
      <c r="G288" s="11" t="s">
        <v>122</v>
      </c>
      <c r="H288" s="5"/>
    </row>
    <row r="289" spans="1:8" x14ac:dyDescent="0.2">
      <c r="A289" s="11">
        <v>19</v>
      </c>
      <c r="B289" s="11" t="s">
        <v>56</v>
      </c>
      <c r="C289" s="11" t="s">
        <v>5</v>
      </c>
      <c r="D289" s="11" t="s">
        <v>127</v>
      </c>
      <c r="E289" s="11" t="s">
        <v>125</v>
      </c>
      <c r="F289" s="11" t="s">
        <v>134</v>
      </c>
      <c r="G289" s="11" t="s">
        <v>122</v>
      </c>
      <c r="H289" s="5"/>
    </row>
    <row r="290" spans="1:8" x14ac:dyDescent="0.2">
      <c r="A290" s="11">
        <v>19</v>
      </c>
      <c r="B290" s="11" t="s">
        <v>65</v>
      </c>
      <c r="C290" s="11" t="s">
        <v>5</v>
      </c>
      <c r="D290" s="11" t="s">
        <v>129</v>
      </c>
      <c r="E290" s="11" t="s">
        <v>124</v>
      </c>
      <c r="F290" s="11" t="s">
        <v>136</v>
      </c>
      <c r="G290" s="11" t="s">
        <v>122</v>
      </c>
      <c r="H290" s="5"/>
    </row>
    <row r="291" spans="1:8" x14ac:dyDescent="0.2">
      <c r="A291" s="11">
        <v>19</v>
      </c>
      <c r="B291" s="11" t="s">
        <v>138</v>
      </c>
      <c r="C291" s="11" t="s">
        <v>9</v>
      </c>
      <c r="D291" s="11" t="s">
        <v>128</v>
      </c>
      <c r="E291" s="11" t="s">
        <v>124</v>
      </c>
      <c r="F291" s="11" t="s">
        <v>134</v>
      </c>
      <c r="G291" s="16" t="s">
        <v>123</v>
      </c>
      <c r="H291" s="6"/>
    </row>
    <row r="292" spans="1:8" x14ac:dyDescent="0.2">
      <c r="A292" s="11">
        <v>19</v>
      </c>
      <c r="B292" s="11" t="s">
        <v>119</v>
      </c>
      <c r="C292" s="11" t="s">
        <v>78</v>
      </c>
      <c r="D292" s="11" t="s">
        <v>129</v>
      </c>
      <c r="E292" s="11" t="s">
        <v>125</v>
      </c>
      <c r="F292" s="11" t="s">
        <v>136</v>
      </c>
      <c r="G292" s="11" t="s">
        <v>122</v>
      </c>
      <c r="H292" s="5"/>
    </row>
    <row r="293" spans="1:8" x14ac:dyDescent="0.2">
      <c r="A293" s="11">
        <v>19</v>
      </c>
      <c r="B293" s="11" t="s">
        <v>75</v>
      </c>
      <c r="C293" s="11" t="s">
        <v>9</v>
      </c>
      <c r="D293" s="11" t="s">
        <v>129</v>
      </c>
      <c r="E293" s="11" t="s">
        <v>124</v>
      </c>
      <c r="F293" s="11" t="s">
        <v>134</v>
      </c>
      <c r="G293" s="11" t="s">
        <v>122</v>
      </c>
      <c r="H293" s="5"/>
    </row>
    <row r="294" spans="1:8" x14ac:dyDescent="0.2">
      <c r="A294" s="11">
        <v>19</v>
      </c>
      <c r="B294" s="11" t="s">
        <v>117</v>
      </c>
      <c r="C294" s="16" t="s">
        <v>5</v>
      </c>
      <c r="D294" s="11" t="s">
        <v>127</v>
      </c>
      <c r="E294" s="11" t="s">
        <v>124</v>
      </c>
      <c r="F294" s="11" t="s">
        <v>134</v>
      </c>
      <c r="G294" s="11" t="s">
        <v>122</v>
      </c>
      <c r="H294" s="5"/>
    </row>
    <row r="295" spans="1:8" x14ac:dyDescent="0.2">
      <c r="A295" s="11">
        <v>19</v>
      </c>
      <c r="B295" s="11" t="s">
        <v>16</v>
      </c>
      <c r="C295" s="11" t="s">
        <v>9</v>
      </c>
      <c r="D295" s="11" t="s">
        <v>128</v>
      </c>
      <c r="E295" s="11" t="s">
        <v>125</v>
      </c>
      <c r="F295" s="11" t="s">
        <v>134</v>
      </c>
      <c r="G295" s="11" t="s">
        <v>122</v>
      </c>
      <c r="H295" s="5"/>
    </row>
    <row r="296" spans="1:8" x14ac:dyDescent="0.2">
      <c r="A296" s="11">
        <v>19</v>
      </c>
      <c r="B296" s="11" t="s">
        <v>114</v>
      </c>
      <c r="C296" s="11" t="s">
        <v>9</v>
      </c>
      <c r="D296" s="11" t="s">
        <v>127</v>
      </c>
      <c r="E296" s="11" t="s">
        <v>124</v>
      </c>
      <c r="F296" s="11" t="s">
        <v>134</v>
      </c>
      <c r="G296" s="11" t="s">
        <v>122</v>
      </c>
      <c r="H296" s="5"/>
    </row>
    <row r="297" spans="1:8" x14ac:dyDescent="0.2">
      <c r="A297" s="11">
        <v>19</v>
      </c>
      <c r="B297" s="11" t="s">
        <v>20</v>
      </c>
      <c r="C297" s="11" t="s">
        <v>9</v>
      </c>
      <c r="D297" s="11" t="s">
        <v>127</v>
      </c>
      <c r="E297" s="11" t="s">
        <v>125</v>
      </c>
      <c r="F297" s="11" t="s">
        <v>135</v>
      </c>
      <c r="G297" s="16" t="s">
        <v>123</v>
      </c>
      <c r="H297" s="6"/>
    </row>
    <row r="298" spans="1:8" x14ac:dyDescent="0.2">
      <c r="A298" s="11">
        <v>19</v>
      </c>
      <c r="B298" s="11" t="s">
        <v>120</v>
      </c>
      <c r="C298" s="11" t="s">
        <v>18</v>
      </c>
      <c r="D298" s="11" t="s">
        <v>127</v>
      </c>
      <c r="E298" s="11" t="s">
        <v>124</v>
      </c>
      <c r="F298" s="11" t="s">
        <v>134</v>
      </c>
      <c r="G298" s="11" t="s">
        <v>122</v>
      </c>
      <c r="H298" s="5"/>
    </row>
    <row r="299" spans="1:8" x14ac:dyDescent="0.2">
      <c r="A299" s="11">
        <v>19</v>
      </c>
      <c r="B299" s="11" t="s">
        <v>69</v>
      </c>
      <c r="C299" s="11" t="s">
        <v>18</v>
      </c>
      <c r="D299" s="11" t="s">
        <v>128</v>
      </c>
      <c r="E299" s="11" t="s">
        <v>124</v>
      </c>
      <c r="F299" s="11" t="s">
        <v>135</v>
      </c>
      <c r="G299" s="11" t="s">
        <v>122</v>
      </c>
      <c r="H299" s="5"/>
    </row>
    <row r="300" spans="1:8" x14ac:dyDescent="0.2">
      <c r="A300" s="11">
        <v>19</v>
      </c>
      <c r="B300" s="11" t="s">
        <v>94</v>
      </c>
      <c r="C300" s="11" t="s">
        <v>21</v>
      </c>
      <c r="D300" s="11" t="s">
        <v>128</v>
      </c>
      <c r="E300" s="11" t="s">
        <v>124</v>
      </c>
      <c r="F300" s="11" t="s">
        <v>134</v>
      </c>
      <c r="G300" s="11" t="s">
        <v>122</v>
      </c>
      <c r="H300" s="5"/>
    </row>
    <row r="301" spans="1:8" x14ac:dyDescent="0.2">
      <c r="A301" s="11">
        <v>19</v>
      </c>
      <c r="B301" s="11" t="s">
        <v>108</v>
      </c>
      <c r="C301" s="11" t="s">
        <v>23</v>
      </c>
      <c r="D301" s="11" t="s">
        <v>128</v>
      </c>
      <c r="E301" s="11" t="s">
        <v>124</v>
      </c>
      <c r="F301" s="11" t="s">
        <v>137</v>
      </c>
      <c r="G301" s="11" t="s">
        <v>122</v>
      </c>
      <c r="H301" s="5"/>
    </row>
    <row r="302" spans="1:8" ht="16" thickBot="1" x14ac:dyDescent="0.25">
      <c r="A302" s="20">
        <v>19</v>
      </c>
      <c r="B302" s="14" t="s">
        <v>115</v>
      </c>
      <c r="C302" s="14" t="s">
        <v>23</v>
      </c>
      <c r="D302" s="14" t="s">
        <v>132</v>
      </c>
      <c r="E302" s="14" t="s">
        <v>125</v>
      </c>
      <c r="F302" s="11" t="s">
        <v>134</v>
      </c>
      <c r="G302" s="11" t="s">
        <v>122</v>
      </c>
      <c r="H302" s="5"/>
    </row>
    <row r="303" spans="1:8" x14ac:dyDescent="0.2">
      <c r="A303" s="19">
        <v>20</v>
      </c>
      <c r="B303" s="13" t="s">
        <v>38</v>
      </c>
      <c r="C303" s="13" t="s">
        <v>5</v>
      </c>
      <c r="D303" s="13" t="s">
        <v>129</v>
      </c>
      <c r="E303" s="13" t="s">
        <v>124</v>
      </c>
      <c r="F303" s="13" t="s">
        <v>137</v>
      </c>
      <c r="G303" s="15" t="s">
        <v>122</v>
      </c>
      <c r="H303" s="6"/>
    </row>
    <row r="304" spans="1:8" x14ac:dyDescent="0.2">
      <c r="A304" s="11">
        <v>20</v>
      </c>
      <c r="B304" s="11" t="s">
        <v>6</v>
      </c>
      <c r="C304" s="11" t="s">
        <v>5</v>
      </c>
      <c r="D304" s="11" t="s">
        <v>127</v>
      </c>
      <c r="E304" s="11" t="s">
        <v>124</v>
      </c>
      <c r="F304" s="11" t="s">
        <v>134</v>
      </c>
      <c r="G304" s="11" t="s">
        <v>122</v>
      </c>
      <c r="H304" s="5"/>
    </row>
    <row r="305" spans="1:8" x14ac:dyDescent="0.2">
      <c r="A305" s="11">
        <v>20</v>
      </c>
      <c r="B305" s="11" t="s">
        <v>109</v>
      </c>
      <c r="C305" s="11" t="s">
        <v>5</v>
      </c>
      <c r="D305" s="11" t="s">
        <v>127</v>
      </c>
      <c r="E305" s="11" t="s">
        <v>124</v>
      </c>
      <c r="F305" s="11" t="s">
        <v>137</v>
      </c>
      <c r="G305" s="11" t="s">
        <v>122</v>
      </c>
      <c r="H305" s="5"/>
    </row>
    <row r="306" spans="1:8" x14ac:dyDescent="0.2">
      <c r="A306" s="11">
        <v>20</v>
      </c>
      <c r="B306" s="11" t="s">
        <v>120</v>
      </c>
      <c r="C306" s="11" t="s">
        <v>9</v>
      </c>
      <c r="D306" s="11" t="s">
        <v>127</v>
      </c>
      <c r="E306" s="11" t="s">
        <v>124</v>
      </c>
      <c r="F306" s="11" t="s">
        <v>134</v>
      </c>
      <c r="G306" s="11" t="s">
        <v>122</v>
      </c>
      <c r="H306" s="5"/>
    </row>
    <row r="307" spans="1:8" x14ac:dyDescent="0.2">
      <c r="A307" s="11">
        <v>20</v>
      </c>
      <c r="B307" s="11" t="s">
        <v>116</v>
      </c>
      <c r="C307" s="11" t="s">
        <v>78</v>
      </c>
      <c r="D307" s="11" t="s">
        <v>129</v>
      </c>
      <c r="E307" s="11" t="s">
        <v>124</v>
      </c>
      <c r="F307" s="11" t="s">
        <v>136</v>
      </c>
      <c r="G307" s="16" t="s">
        <v>123</v>
      </c>
      <c r="H307" s="3"/>
    </row>
    <row r="308" spans="1:8" x14ac:dyDescent="0.2">
      <c r="A308" s="11">
        <v>20</v>
      </c>
      <c r="B308" s="11" t="s">
        <v>86</v>
      </c>
      <c r="C308" s="11" t="s">
        <v>9</v>
      </c>
      <c r="D308" s="11" t="s">
        <v>127</v>
      </c>
      <c r="E308" s="11" t="s">
        <v>124</v>
      </c>
      <c r="F308" s="11" t="s">
        <v>134</v>
      </c>
      <c r="G308" s="11" t="s">
        <v>122</v>
      </c>
      <c r="H308" s="5"/>
    </row>
    <row r="309" spans="1:8" x14ac:dyDescent="0.2">
      <c r="A309" s="11">
        <v>20</v>
      </c>
      <c r="B309" s="11" t="s">
        <v>105</v>
      </c>
      <c r="C309" s="11" t="s">
        <v>9</v>
      </c>
      <c r="D309" s="11" t="s">
        <v>128</v>
      </c>
      <c r="E309" s="11" t="s">
        <v>125</v>
      </c>
      <c r="F309" s="11" t="s">
        <v>134</v>
      </c>
      <c r="G309" s="11" t="s">
        <v>122</v>
      </c>
      <c r="H309" s="5"/>
    </row>
    <row r="310" spans="1:8" x14ac:dyDescent="0.2">
      <c r="A310" s="11">
        <v>20</v>
      </c>
      <c r="B310" s="11" t="s">
        <v>98</v>
      </c>
      <c r="C310" s="11" t="s">
        <v>9</v>
      </c>
      <c r="D310" s="11" t="s">
        <v>130</v>
      </c>
      <c r="E310" s="11" t="s">
        <v>124</v>
      </c>
      <c r="F310" s="11" t="s">
        <v>136</v>
      </c>
      <c r="G310" s="11" t="s">
        <v>122</v>
      </c>
      <c r="H310" s="5"/>
    </row>
    <row r="311" spans="1:8" x14ac:dyDescent="0.2">
      <c r="A311" s="11">
        <v>20</v>
      </c>
      <c r="B311" s="11" t="s">
        <v>32</v>
      </c>
      <c r="C311" s="11" t="s">
        <v>5</v>
      </c>
      <c r="D311" s="11" t="s">
        <v>128</v>
      </c>
      <c r="E311" s="11" t="s">
        <v>124</v>
      </c>
      <c r="F311" s="11" t="s">
        <v>134</v>
      </c>
      <c r="G311" s="11" t="s">
        <v>122</v>
      </c>
      <c r="H311" s="5"/>
    </row>
    <row r="312" spans="1:8" x14ac:dyDescent="0.2">
      <c r="A312" s="11">
        <v>20</v>
      </c>
      <c r="B312" s="11" t="s">
        <v>106</v>
      </c>
      <c r="C312" s="11" t="s">
        <v>9</v>
      </c>
      <c r="D312" s="11" t="s">
        <v>127</v>
      </c>
      <c r="E312" s="11" t="s">
        <v>124</v>
      </c>
      <c r="F312" s="11" t="s">
        <v>134</v>
      </c>
      <c r="G312" s="11" t="s">
        <v>122</v>
      </c>
      <c r="H312" s="5"/>
    </row>
    <row r="313" spans="1:8" x14ac:dyDescent="0.2">
      <c r="A313" s="11">
        <v>20</v>
      </c>
      <c r="B313" s="11" t="s">
        <v>66</v>
      </c>
      <c r="C313" s="11" t="s">
        <v>9</v>
      </c>
      <c r="D313" s="11" t="s">
        <v>129</v>
      </c>
      <c r="E313" s="11" t="s">
        <v>125</v>
      </c>
      <c r="F313" s="11" t="s">
        <v>134</v>
      </c>
      <c r="G313" s="11" t="s">
        <v>122</v>
      </c>
      <c r="H313" s="5"/>
    </row>
    <row r="314" spans="1:8" x14ac:dyDescent="0.2">
      <c r="A314" s="11">
        <v>20</v>
      </c>
      <c r="B314" s="11" t="s">
        <v>62</v>
      </c>
      <c r="C314" s="11" t="s">
        <v>18</v>
      </c>
      <c r="D314" s="11" t="s">
        <v>132</v>
      </c>
      <c r="E314" s="11" t="s">
        <v>124</v>
      </c>
      <c r="F314" s="11" t="s">
        <v>134</v>
      </c>
      <c r="G314" s="11" t="s">
        <v>122</v>
      </c>
      <c r="H314" s="5"/>
    </row>
    <row r="315" spans="1:8" x14ac:dyDescent="0.2">
      <c r="A315" s="11">
        <v>20</v>
      </c>
      <c r="B315" s="11" t="s">
        <v>10</v>
      </c>
      <c r="C315" s="11" t="s">
        <v>18</v>
      </c>
      <c r="D315" s="11" t="s">
        <v>130</v>
      </c>
      <c r="E315" s="11" t="s">
        <v>125</v>
      </c>
      <c r="F315" s="11" t="s">
        <v>134</v>
      </c>
      <c r="G315" s="11" t="s">
        <v>122</v>
      </c>
      <c r="H315" s="5"/>
    </row>
    <row r="316" spans="1:8" x14ac:dyDescent="0.2">
      <c r="A316" s="11">
        <v>20</v>
      </c>
      <c r="B316" s="11" t="s">
        <v>71</v>
      </c>
      <c r="C316" s="11" t="s">
        <v>21</v>
      </c>
      <c r="D316" s="11" t="s">
        <v>128</v>
      </c>
      <c r="E316" s="11" t="s">
        <v>124</v>
      </c>
      <c r="F316" s="11" t="s">
        <v>135</v>
      </c>
      <c r="G316" s="11" t="s">
        <v>122</v>
      </c>
      <c r="H316" s="5"/>
    </row>
    <row r="317" spans="1:8" x14ac:dyDescent="0.2">
      <c r="A317" s="11">
        <v>20</v>
      </c>
      <c r="B317" s="11" t="s">
        <v>11</v>
      </c>
      <c r="C317" s="11" t="s">
        <v>23</v>
      </c>
      <c r="D317" s="11" t="s">
        <v>130</v>
      </c>
      <c r="E317" s="11" t="s">
        <v>124</v>
      </c>
      <c r="F317" s="11" t="s">
        <v>135</v>
      </c>
      <c r="G317" s="11" t="s">
        <v>122</v>
      </c>
      <c r="H317" s="5"/>
    </row>
    <row r="318" spans="1:8" ht="16" thickBot="1" x14ac:dyDescent="0.25">
      <c r="A318" s="21">
        <v>20</v>
      </c>
      <c r="B318" s="14" t="s">
        <v>115</v>
      </c>
      <c r="C318" s="14" t="s">
        <v>23</v>
      </c>
      <c r="D318" s="14" t="s">
        <v>132</v>
      </c>
      <c r="E318" s="14" t="s">
        <v>125</v>
      </c>
      <c r="F318" s="14" t="s">
        <v>134</v>
      </c>
      <c r="G318" s="17" t="s">
        <v>122</v>
      </c>
      <c r="H318" s="6"/>
    </row>
  </sheetData>
  <conditionalFormatting sqref="C69:C70 C90:C96 C76:C77 C73:C74">
    <cfRule type="containsText" dxfId="1807" priority="2352" operator="containsText" text="Severe_infection_severe">
      <formula>NOT(ISERROR(SEARCH("Severe_infection_severe",C69)))</formula>
    </cfRule>
  </conditionalFormatting>
  <conditionalFormatting sqref="C3">
    <cfRule type="containsText" dxfId="1806" priority="2819" operator="containsText" text="Mild1">
      <formula>NOT(ISERROR(SEARCH("Mild1",C3)))</formula>
    </cfRule>
  </conditionalFormatting>
  <conditionalFormatting sqref="C4">
    <cfRule type="containsText" dxfId="1805" priority="2813" operator="containsText" text="Mild1">
      <formula>NOT(ISERROR(SEARCH("Mild1",C4)))</formula>
    </cfRule>
  </conditionalFormatting>
  <conditionalFormatting sqref="C3:C4 C6:C10 C12:C14">
    <cfRule type="containsText" dxfId="1804" priority="2806" operator="containsText" text="Critical">
      <formula>NOT(ISERROR(SEARCH("Critical",C3)))</formula>
    </cfRule>
    <cfRule type="containsText" dxfId="1803" priority="2807" operator="containsText" text="Severe">
      <formula>NOT(ISERROR(SEARCH("Severe",C3)))</formula>
    </cfRule>
    <cfRule type="containsText" dxfId="1802" priority="2808" operator="containsText" text="Moderate">
      <formula>NOT(ISERROR(SEARCH("Moderate",C3)))</formula>
    </cfRule>
    <cfRule type="containsText" dxfId="1801" priority="2809" operator="containsText" text="Mild2">
      <formula>NOT(ISERROR(SEARCH("Mild2",C3)))</formula>
    </cfRule>
  </conditionalFormatting>
  <conditionalFormatting sqref="C3:C4 C6:C10 C12:C14">
    <cfRule type="containsText" dxfId="1800" priority="2802" operator="containsText" text="Severe_infection_severe">
      <formula>NOT(ISERROR(SEARCH("Severe_infection_severe",C3)))</formula>
    </cfRule>
  </conditionalFormatting>
  <conditionalFormatting sqref="C16">
    <cfRule type="containsText" dxfId="1799" priority="2797" operator="containsText" text="Severe">
      <formula>NOT(ISERROR(SEARCH("Severe",C16)))</formula>
    </cfRule>
    <cfRule type="containsText" dxfId="1798" priority="2798" operator="containsText" text="Critical">
      <formula>NOT(ISERROR(SEARCH("Critical",C16)))</formula>
    </cfRule>
    <cfRule type="containsText" dxfId="1797" priority="2799" operator="containsText" text="Moderate">
      <formula>NOT(ISERROR(SEARCH("Moderate",C16)))</formula>
    </cfRule>
    <cfRule type="containsText" dxfId="1796" priority="2800" operator="containsText" text="Mild2">
      <formula>NOT(ISERROR(SEARCH("Mild2",C16)))</formula>
    </cfRule>
    <cfRule type="containsText" dxfId="1795" priority="2801" operator="containsText" text="Mild1">
      <formula>NOT(ISERROR(SEARCH("Mild1",C16)))</formula>
    </cfRule>
  </conditionalFormatting>
  <conditionalFormatting sqref="C16">
    <cfRule type="containsText" dxfId="1794" priority="2788" operator="containsText" text="Critical">
      <formula>NOT(ISERROR(SEARCH("Critical",C16)))</formula>
    </cfRule>
    <cfRule type="containsText" dxfId="1793" priority="2789" operator="containsText" text="Severe">
      <formula>NOT(ISERROR(SEARCH("Severe",C16)))</formula>
    </cfRule>
    <cfRule type="containsText" dxfId="1792" priority="2790" operator="containsText" text="Moderate">
      <formula>NOT(ISERROR(SEARCH("Moderate",C16)))</formula>
    </cfRule>
    <cfRule type="containsText" dxfId="1791" priority="2791" operator="containsText" text="Mild2">
      <formula>NOT(ISERROR(SEARCH("Mild2",C16)))</formula>
    </cfRule>
  </conditionalFormatting>
  <conditionalFormatting sqref="C16">
    <cfRule type="containsText" dxfId="1790" priority="2784" operator="containsText" text="Severe_infection_severe">
      <formula>NOT(ISERROR(SEARCH("Severe_infection_severe",C16)))</formula>
    </cfRule>
  </conditionalFormatting>
  <conditionalFormatting sqref="C2">
    <cfRule type="containsText" dxfId="1789" priority="2774" operator="containsText" text="Severe">
      <formula>NOT(ISERROR(SEARCH("Severe",C2)))</formula>
    </cfRule>
    <cfRule type="containsText" dxfId="1788" priority="2775" operator="containsText" text="Critical">
      <formula>NOT(ISERROR(SEARCH("Critical",C2)))</formula>
    </cfRule>
    <cfRule type="containsText" dxfId="1787" priority="2776" operator="containsText" text="Moderate">
      <formula>NOT(ISERROR(SEARCH("Moderate",C2)))</formula>
    </cfRule>
    <cfRule type="containsText" dxfId="1786" priority="2777" operator="containsText" text="Mild2">
      <formula>NOT(ISERROR(SEARCH("Mild2",C2)))</formula>
    </cfRule>
    <cfRule type="containsText" dxfId="1785" priority="2778" operator="containsText" text="Mild1">
      <formula>NOT(ISERROR(SEARCH("Mild1",C2)))</formula>
    </cfRule>
  </conditionalFormatting>
  <conditionalFormatting sqref="C2">
    <cfRule type="containsText" dxfId="1784" priority="2765" operator="containsText" text="Critical">
      <formula>NOT(ISERROR(SEARCH("Critical",C2)))</formula>
    </cfRule>
    <cfRule type="containsText" dxfId="1783" priority="2766" operator="containsText" text="Severe">
      <formula>NOT(ISERROR(SEARCH("Severe",C2)))</formula>
    </cfRule>
    <cfRule type="containsText" dxfId="1782" priority="2767" operator="containsText" text="Moderate">
      <formula>NOT(ISERROR(SEARCH("Moderate",C2)))</formula>
    </cfRule>
    <cfRule type="containsText" dxfId="1781" priority="2768" operator="containsText" text="Mild2">
      <formula>NOT(ISERROR(SEARCH("Mild2",C2)))</formula>
    </cfRule>
  </conditionalFormatting>
  <conditionalFormatting sqref="C2">
    <cfRule type="containsText" dxfId="1780" priority="2761" operator="containsText" text="Severe_infection_severe">
      <formula>NOT(ISERROR(SEARCH("Severe_infection_severe",C2)))</formula>
    </cfRule>
  </conditionalFormatting>
  <conditionalFormatting sqref="C15">
    <cfRule type="containsText" dxfId="1779" priority="2751" operator="containsText" text="Severe">
      <formula>NOT(ISERROR(SEARCH("Severe",C15)))</formula>
    </cfRule>
    <cfRule type="containsText" dxfId="1778" priority="2752" operator="containsText" text="Critical">
      <formula>NOT(ISERROR(SEARCH("Critical",C15)))</formula>
    </cfRule>
    <cfRule type="containsText" dxfId="1777" priority="2753" operator="containsText" text="Moderate">
      <formula>NOT(ISERROR(SEARCH("Moderate",C15)))</formula>
    </cfRule>
    <cfRule type="containsText" dxfId="1776" priority="2754" operator="containsText" text="Mild2">
      <formula>NOT(ISERROR(SEARCH("Mild2",C15)))</formula>
    </cfRule>
    <cfRule type="containsText" dxfId="1775" priority="2755" operator="containsText" text="Mild1">
      <formula>NOT(ISERROR(SEARCH("Mild1",C15)))</formula>
    </cfRule>
  </conditionalFormatting>
  <conditionalFormatting sqref="C15">
    <cfRule type="containsText" dxfId="1774" priority="2742" operator="containsText" text="Critical">
      <formula>NOT(ISERROR(SEARCH("Critical",C15)))</formula>
    </cfRule>
    <cfRule type="containsText" dxfId="1773" priority="2743" operator="containsText" text="Severe">
      <formula>NOT(ISERROR(SEARCH("Severe",C15)))</formula>
    </cfRule>
    <cfRule type="containsText" dxfId="1772" priority="2744" operator="containsText" text="Moderate">
      <formula>NOT(ISERROR(SEARCH("Moderate",C15)))</formula>
    </cfRule>
    <cfRule type="containsText" dxfId="1771" priority="2745" operator="containsText" text="Mild2">
      <formula>NOT(ISERROR(SEARCH("Mild2",C15)))</formula>
    </cfRule>
  </conditionalFormatting>
  <conditionalFormatting sqref="C15">
    <cfRule type="containsText" dxfId="1770" priority="2738" operator="containsText" text="Severe_infection_severe">
      <formula>NOT(ISERROR(SEARCH("Severe_infection_severe",C15)))</formula>
    </cfRule>
  </conditionalFormatting>
  <conditionalFormatting sqref="C2:C4 C69:C70 C90:C96 C76:C77 C73:C74 C6:C10 C12:C16">
    <cfRule type="containsText" dxfId="1769" priority="2731" operator="containsText" text="Severe_infection_moderate">
      <formula>NOT(ISERROR(SEARCH("Severe_infection_moderate",C2)))</formula>
    </cfRule>
    <cfRule type="containsText" priority="2732" operator="containsText" text="Severe_infection_moderate">
      <formula>NOT(ISERROR(SEARCH("Severe_infection_moderate",C2)))</formula>
    </cfRule>
  </conditionalFormatting>
  <conditionalFormatting sqref="C5">
    <cfRule type="containsText" dxfId="1768" priority="2727" operator="containsText" text="Critical">
      <formula>NOT(ISERROR(SEARCH("Critical",C5)))</formula>
    </cfRule>
    <cfRule type="containsText" dxfId="1767" priority="2728" operator="containsText" text="Severe">
      <formula>NOT(ISERROR(SEARCH("Severe",C5)))</formula>
    </cfRule>
    <cfRule type="containsText" dxfId="1766" priority="2729" operator="containsText" text="Moderate">
      <formula>NOT(ISERROR(SEARCH("Moderate",C5)))</formula>
    </cfRule>
    <cfRule type="containsText" dxfId="1765" priority="2730" operator="containsText" text="Mild2">
      <formula>NOT(ISERROR(SEARCH("Mild2",C5)))</formula>
    </cfRule>
  </conditionalFormatting>
  <conditionalFormatting sqref="C5">
    <cfRule type="containsText" dxfId="1764" priority="2726" operator="containsText" text="Severe_infection_severe">
      <formula>NOT(ISERROR(SEARCH("Severe_infection_severe",C5)))</formula>
    </cfRule>
  </conditionalFormatting>
  <conditionalFormatting sqref="C5">
    <cfRule type="containsText" dxfId="1763" priority="2724" operator="containsText" text="Severe_infection_moderate">
      <formula>NOT(ISERROR(SEARCH("Severe_infection_moderate",C5)))</formula>
    </cfRule>
    <cfRule type="containsText" priority="2725" operator="containsText" text="Severe_infection_moderate">
      <formula>NOT(ISERROR(SEARCH("Severe_infection_moderate",C5)))</formula>
    </cfRule>
  </conditionalFormatting>
  <conditionalFormatting sqref="C19">
    <cfRule type="containsText" dxfId="1762" priority="2716" operator="containsText" text="Mild1">
      <formula>NOT(ISERROR(SEARCH("Mild1",C19)))</formula>
    </cfRule>
  </conditionalFormatting>
  <conditionalFormatting sqref="C17 C19 C21:C24 C28:C29 C69:C70 C90:C95 C76:C77 C73:C74">
    <cfRule type="containsText" dxfId="1761" priority="2711" operator="containsText" text="Severe">
      <formula>NOT(ISERROR(SEARCH("Severe",C17)))</formula>
    </cfRule>
    <cfRule type="containsText" dxfId="1760" priority="2712" operator="containsText" text="Critical">
      <formula>NOT(ISERROR(SEARCH("Critical",C17)))</formula>
    </cfRule>
    <cfRule type="containsText" dxfId="1759" priority="2713" operator="containsText" text="Moderate">
      <formula>NOT(ISERROR(SEARCH("Moderate",C17)))</formula>
    </cfRule>
    <cfRule type="containsText" dxfId="1758" priority="2714" operator="containsText" text="Mild2">
      <formula>NOT(ISERROR(SEARCH("Mild2",C17)))</formula>
    </cfRule>
    <cfRule type="containsText" dxfId="1757" priority="2715" operator="containsText" text="Mild1">
      <formula>NOT(ISERROR(SEARCH("Mild1",C17)))</formula>
    </cfRule>
  </conditionalFormatting>
  <conditionalFormatting sqref="C20">
    <cfRule type="containsText" dxfId="1756" priority="2706" operator="containsText" text="Severe">
      <formula>NOT(ISERROR(SEARCH("Severe",C20)))</formula>
    </cfRule>
    <cfRule type="containsText" dxfId="1755" priority="2707" operator="containsText" text="Critical">
      <formula>NOT(ISERROR(SEARCH("Critical",C20)))</formula>
    </cfRule>
    <cfRule type="containsText" dxfId="1754" priority="2708" operator="containsText" text="Moderate">
      <formula>NOT(ISERROR(SEARCH("Moderate",C20)))</formula>
    </cfRule>
    <cfRule type="containsText" dxfId="1753" priority="2709" operator="containsText" text="Mild2">
      <formula>NOT(ISERROR(SEARCH("Mild2",C20)))</formula>
    </cfRule>
    <cfRule type="containsText" dxfId="1752" priority="2710" operator="containsText" text="Mild1">
      <formula>NOT(ISERROR(SEARCH("Mild1",C20)))</formula>
    </cfRule>
  </conditionalFormatting>
  <conditionalFormatting sqref="C17 C19:C24 C28:C29 C69:C70 C90:C95 C76:C77 C73:C74">
    <cfRule type="containsText" dxfId="1751" priority="2697" operator="containsText" text="Critical">
      <formula>NOT(ISERROR(SEARCH("Critical",C17)))</formula>
    </cfRule>
    <cfRule type="containsText" dxfId="1750" priority="2698" operator="containsText" text="Severe">
      <formula>NOT(ISERROR(SEARCH("Severe",C17)))</formula>
    </cfRule>
    <cfRule type="containsText" dxfId="1749" priority="2699" operator="containsText" text="Moderate">
      <formula>NOT(ISERROR(SEARCH("Moderate",C17)))</formula>
    </cfRule>
    <cfRule type="containsText" dxfId="1748" priority="2700" operator="containsText" text="Mild2">
      <formula>NOT(ISERROR(SEARCH("Mild2",C17)))</formula>
    </cfRule>
  </conditionalFormatting>
  <conditionalFormatting sqref="C32">
    <cfRule type="containsText" dxfId="1747" priority="2689" operator="containsText" text="Critical">
      <formula>NOT(ISERROR(SEARCH("Critical",C32)))</formula>
    </cfRule>
    <cfRule type="containsText" dxfId="1746" priority="2690" operator="containsText" text="Severe">
      <formula>NOT(ISERROR(SEARCH("Severe",C32)))</formula>
    </cfRule>
    <cfRule type="containsText" dxfId="1745" priority="2691" operator="containsText" text="Moderate">
      <formula>NOT(ISERROR(SEARCH("Moderate",C32)))</formula>
    </cfRule>
    <cfRule type="containsText" dxfId="1744" priority="2692" operator="containsText" text="Mild2">
      <formula>NOT(ISERROR(SEARCH("Mild2",C32)))</formula>
    </cfRule>
    <cfRule type="containsText" dxfId="1743" priority="2693" operator="containsText" text="Mild1">
      <formula>NOT(ISERROR(SEARCH("Mild1",C32)))</formula>
    </cfRule>
  </conditionalFormatting>
  <conditionalFormatting sqref="C32">
    <cfRule type="containsText" dxfId="1742" priority="2685" operator="containsText" text="Severe_infection Critical">
      <formula>NOT(ISERROR(SEARCH("Severe_infection Critical",C32)))</formula>
    </cfRule>
    <cfRule type="containsText" dxfId="1741" priority="2686" operator="containsText" text="Severe_infection moderate">
      <formula>NOT(ISERROR(SEARCH("Severe_infection moderate",C32)))</formula>
    </cfRule>
    <cfRule type="containsText" dxfId="1740" priority="2687" operator="containsText" text="Severe_infection Severe">
      <formula>NOT(ISERROR(SEARCH("Severe_infection Severe",C32)))</formula>
    </cfRule>
    <cfRule type="containsText" dxfId="1739" priority="2688" operator="containsText" text="Severe_infection_Mild2">
      <formula>NOT(ISERROR(SEARCH("Severe_infection_Mild2",C32)))</formula>
    </cfRule>
  </conditionalFormatting>
  <conditionalFormatting sqref="C17 C32 C19:C24 C28:C29">
    <cfRule type="containsText" dxfId="1738" priority="2684" operator="containsText" text="Severe_infection_severe">
      <formula>NOT(ISERROR(SEARCH("Severe_infection_severe",C17)))</formula>
    </cfRule>
  </conditionalFormatting>
  <conditionalFormatting sqref="C31">
    <cfRule type="containsText" dxfId="1737" priority="2678" operator="containsText" text="Critical">
      <formula>NOT(ISERROR(SEARCH("Critical",C31)))</formula>
    </cfRule>
    <cfRule type="containsText" dxfId="1736" priority="2679" operator="containsText" text="Severe">
      <formula>NOT(ISERROR(SEARCH("Severe",C31)))</formula>
    </cfRule>
    <cfRule type="containsText" dxfId="1735" priority="2680" operator="containsText" text="Moderate">
      <formula>NOT(ISERROR(SEARCH("Moderate",C31)))</formula>
    </cfRule>
    <cfRule type="containsText" dxfId="1734" priority="2681" operator="containsText" text="Mild2">
      <formula>NOT(ISERROR(SEARCH("Mild2",C31)))</formula>
    </cfRule>
  </conditionalFormatting>
  <conditionalFormatting sqref="C31">
    <cfRule type="containsText" dxfId="1733" priority="2674" operator="containsText" text="Severe_infection_severe">
      <formula>NOT(ISERROR(SEARCH("Severe_infection_severe",C31)))</formula>
    </cfRule>
  </conditionalFormatting>
  <conditionalFormatting sqref="C18">
    <cfRule type="containsText" dxfId="1732" priority="2664" operator="containsText" text="Severe">
      <formula>NOT(ISERROR(SEARCH("Severe",C18)))</formula>
    </cfRule>
    <cfRule type="containsText" dxfId="1731" priority="2665" operator="containsText" text="Critical">
      <formula>NOT(ISERROR(SEARCH("Critical",C18)))</formula>
    </cfRule>
    <cfRule type="containsText" dxfId="1730" priority="2666" operator="containsText" text="Moderate">
      <formula>NOT(ISERROR(SEARCH("Moderate",C18)))</formula>
    </cfRule>
    <cfRule type="containsText" dxfId="1729" priority="2667" operator="containsText" text="Mild2">
      <formula>NOT(ISERROR(SEARCH("Mild2",C18)))</formula>
    </cfRule>
    <cfRule type="containsText" dxfId="1728" priority="2668" operator="containsText" text="Mild1">
      <formula>NOT(ISERROR(SEARCH("Mild1",C18)))</formula>
    </cfRule>
  </conditionalFormatting>
  <conditionalFormatting sqref="C18">
    <cfRule type="containsText" dxfId="1727" priority="2655" operator="containsText" text="Critical">
      <formula>NOT(ISERROR(SEARCH("Critical",C18)))</formula>
    </cfRule>
    <cfRule type="containsText" dxfId="1726" priority="2656" operator="containsText" text="Severe">
      <formula>NOT(ISERROR(SEARCH("Severe",C18)))</formula>
    </cfRule>
    <cfRule type="containsText" dxfId="1725" priority="2657" operator="containsText" text="Moderate">
      <formula>NOT(ISERROR(SEARCH("Moderate",C18)))</formula>
    </cfRule>
    <cfRule type="containsText" dxfId="1724" priority="2658" operator="containsText" text="Mild2">
      <formula>NOT(ISERROR(SEARCH("Mild2",C18)))</formula>
    </cfRule>
  </conditionalFormatting>
  <conditionalFormatting sqref="C18">
    <cfRule type="containsText" dxfId="1723" priority="2651" operator="containsText" text="Severe_infection_severe">
      <formula>NOT(ISERROR(SEARCH("Severe_infection_severe",C18)))</formula>
    </cfRule>
  </conditionalFormatting>
  <conditionalFormatting sqref="C27">
    <cfRule type="containsText" dxfId="1722" priority="2628" operator="containsText" text="Critical">
      <formula>NOT(ISERROR(SEARCH("Critical",C27)))</formula>
    </cfRule>
    <cfRule type="containsText" dxfId="1721" priority="2629" operator="containsText" text="Severe">
      <formula>NOT(ISERROR(SEARCH("Severe",C27)))</formula>
    </cfRule>
    <cfRule type="containsText" dxfId="1720" priority="2630" operator="containsText" text="Moderate">
      <formula>NOT(ISERROR(SEARCH("Moderate",C27)))</formula>
    </cfRule>
    <cfRule type="containsText" dxfId="1719" priority="2631" operator="containsText" text="Mild2">
      <formula>NOT(ISERROR(SEARCH("Mild2",C27)))</formula>
    </cfRule>
    <cfRule type="containsText" dxfId="1718" priority="2632" operator="containsText" text="Mild1">
      <formula>NOT(ISERROR(SEARCH("Mild1",C27)))</formula>
    </cfRule>
  </conditionalFormatting>
  <conditionalFormatting sqref="C27">
    <cfRule type="containsText" dxfId="1717" priority="2624" operator="containsText" text="Severe_infection Critical">
      <formula>NOT(ISERROR(SEARCH("Severe_infection Critical",C27)))</formula>
    </cfRule>
    <cfRule type="containsText" dxfId="1716" priority="2625" operator="containsText" text="Severe_infection moderate">
      <formula>NOT(ISERROR(SEARCH("Severe_infection moderate",C27)))</formula>
    </cfRule>
    <cfRule type="containsText" dxfId="1715" priority="2626" operator="containsText" text="Severe_infection Severe">
      <formula>NOT(ISERROR(SEARCH("Severe_infection Severe",C27)))</formula>
    </cfRule>
    <cfRule type="containsText" dxfId="1714" priority="2627" operator="containsText" text="Severe_infection_Mild2">
      <formula>NOT(ISERROR(SEARCH("Severe_infection_Mild2",C27)))</formula>
    </cfRule>
  </conditionalFormatting>
  <conditionalFormatting sqref="C17:C24 C31:C32 C27:C29">
    <cfRule type="containsText" dxfId="1713" priority="2622" operator="containsText" text="Severe_infection_moderate">
      <formula>NOT(ISERROR(SEARCH("Severe_infection_moderate",C17)))</formula>
    </cfRule>
    <cfRule type="containsText" priority="2623" operator="containsText" text="Severe_infection_moderate">
      <formula>NOT(ISERROR(SEARCH("Severe_infection_moderate",C17)))</formula>
    </cfRule>
  </conditionalFormatting>
  <conditionalFormatting sqref="C30">
    <cfRule type="containsText" dxfId="1712" priority="2610" operator="containsText" text="Severe">
      <formula>NOT(ISERROR(SEARCH("Severe",C30)))</formula>
    </cfRule>
    <cfRule type="containsText" dxfId="1711" priority="2611" operator="containsText" text="Critical">
      <formula>NOT(ISERROR(SEARCH("Critical",C30)))</formula>
    </cfRule>
    <cfRule type="containsText" dxfId="1710" priority="2612" operator="containsText" text="Moderate">
      <formula>NOT(ISERROR(SEARCH("Moderate",C30)))</formula>
    </cfRule>
    <cfRule type="containsText" dxfId="1709" priority="2613" operator="containsText" text="Mild2">
      <formula>NOT(ISERROR(SEARCH("Mild2",C30)))</formula>
    </cfRule>
    <cfRule type="containsText" dxfId="1708" priority="2614" operator="containsText" text="Mild1">
      <formula>NOT(ISERROR(SEARCH("Mild1",C30)))</formula>
    </cfRule>
  </conditionalFormatting>
  <conditionalFormatting sqref="C30">
    <cfRule type="containsText" dxfId="1707" priority="2606" operator="containsText" text="Critical">
      <formula>NOT(ISERROR(SEARCH("Critical",C30)))</formula>
    </cfRule>
    <cfRule type="containsText" dxfId="1706" priority="2607" operator="containsText" text="Severe">
      <formula>NOT(ISERROR(SEARCH("Severe",C30)))</formula>
    </cfRule>
    <cfRule type="containsText" dxfId="1705" priority="2608" operator="containsText" text="Moderate">
      <formula>NOT(ISERROR(SEARCH("Moderate",C30)))</formula>
    </cfRule>
    <cfRule type="containsText" dxfId="1704" priority="2609" operator="containsText" text="Mild2">
      <formula>NOT(ISERROR(SEARCH("Mild2",C30)))</formula>
    </cfRule>
  </conditionalFormatting>
  <conditionalFormatting sqref="C30">
    <cfRule type="containsText" dxfId="1703" priority="2605" operator="containsText" text="Severe_infection_severe">
      <formula>NOT(ISERROR(SEARCH("Severe_infection_severe",C30)))</formula>
    </cfRule>
  </conditionalFormatting>
  <conditionalFormatting sqref="C30">
    <cfRule type="containsText" dxfId="1702" priority="2603" operator="containsText" text="Severe_infection_moderate">
      <formula>NOT(ISERROR(SEARCH("Severe_infection_moderate",C30)))</formula>
    </cfRule>
    <cfRule type="containsText" priority="2604" operator="containsText" text="Severe_infection_moderate">
      <formula>NOT(ISERROR(SEARCH("Severe_infection_moderate",C30)))</formula>
    </cfRule>
  </conditionalFormatting>
  <conditionalFormatting sqref="C32">
    <cfRule type="containsText" dxfId="1701" priority="2599" operator="containsText" text="Critical">
      <formula>NOT(ISERROR(SEARCH("Critical",C32)))</formula>
    </cfRule>
    <cfRule type="containsText" dxfId="1700" priority="2600" operator="containsText" text="Severe">
      <formula>NOT(ISERROR(SEARCH("Severe",C32)))</formula>
    </cfRule>
    <cfRule type="containsText" dxfId="1699" priority="2601" operator="containsText" text="Moderate">
      <formula>NOT(ISERROR(SEARCH("Moderate",C32)))</formula>
    </cfRule>
    <cfRule type="containsText" dxfId="1698" priority="2602" operator="containsText" text="Mild2">
      <formula>NOT(ISERROR(SEARCH("Mild2",C32)))</formula>
    </cfRule>
  </conditionalFormatting>
  <conditionalFormatting sqref="C32">
    <cfRule type="containsText" dxfId="1697" priority="2598" operator="containsText" text="Severe_infection_severe">
      <formula>NOT(ISERROR(SEARCH("Severe_infection_severe",C32)))</formula>
    </cfRule>
  </conditionalFormatting>
  <conditionalFormatting sqref="C46:C47 C44 C38:C40 C34:C36 C42">
    <cfRule type="containsText" dxfId="1696" priority="2593" operator="containsText" text="Severe">
      <formula>NOT(ISERROR(SEARCH("Severe",C34)))</formula>
    </cfRule>
    <cfRule type="containsText" dxfId="1695" priority="2594" operator="containsText" text="Critical">
      <formula>NOT(ISERROR(SEARCH("Critical",C34)))</formula>
    </cfRule>
    <cfRule type="containsText" dxfId="1694" priority="2595" operator="containsText" text="Moderate">
      <formula>NOT(ISERROR(SEARCH("Moderate",C34)))</formula>
    </cfRule>
    <cfRule type="containsText" dxfId="1693" priority="2596" operator="containsText" text="Mild2">
      <formula>NOT(ISERROR(SEARCH("Mild2",C34)))</formula>
    </cfRule>
    <cfRule type="containsText" dxfId="1692" priority="2597" operator="containsText" text="Mild1">
      <formula>NOT(ISERROR(SEARCH("Mild1",C34)))</formula>
    </cfRule>
  </conditionalFormatting>
  <conditionalFormatting sqref="C45">
    <cfRule type="containsText" dxfId="1691" priority="2588" operator="containsText" text="Severe">
      <formula>NOT(ISERROR(SEARCH("Severe",C45)))</formula>
    </cfRule>
    <cfRule type="containsText" dxfId="1690" priority="2589" operator="containsText" text="Critical">
      <formula>NOT(ISERROR(SEARCH("Critical",C45)))</formula>
    </cfRule>
    <cfRule type="containsText" dxfId="1689" priority="2590" operator="containsText" text="Moderate">
      <formula>NOT(ISERROR(SEARCH("Moderate",C45)))</formula>
    </cfRule>
    <cfRule type="containsText" dxfId="1688" priority="2591" operator="containsText" text="Mild2">
      <formula>NOT(ISERROR(SEARCH("Mild2",C45)))</formula>
    </cfRule>
    <cfRule type="containsText" dxfId="1687" priority="2592" operator="containsText" text="Mild1">
      <formula>NOT(ISERROR(SEARCH("Mild1",C45)))</formula>
    </cfRule>
  </conditionalFormatting>
  <conditionalFormatting sqref="C44:C47 C38:C40 C34:C36 C42">
    <cfRule type="containsText" dxfId="1686" priority="2579" operator="containsText" text="Critical">
      <formula>NOT(ISERROR(SEARCH("Critical",C34)))</formula>
    </cfRule>
    <cfRule type="containsText" dxfId="1685" priority="2580" operator="containsText" text="Severe">
      <formula>NOT(ISERROR(SEARCH("Severe",C34)))</formula>
    </cfRule>
    <cfRule type="containsText" dxfId="1684" priority="2581" operator="containsText" text="Moderate">
      <formula>NOT(ISERROR(SEARCH("Moderate",C34)))</formula>
    </cfRule>
    <cfRule type="containsText" dxfId="1683" priority="2582" operator="containsText" text="Mild2">
      <formula>NOT(ISERROR(SEARCH("Mild2",C34)))</formula>
    </cfRule>
  </conditionalFormatting>
  <conditionalFormatting sqref="C44:C47 C38:C40 C34:C36 C42">
    <cfRule type="containsText" dxfId="1682" priority="2575" operator="containsText" text="Severe_infection_severe">
      <formula>NOT(ISERROR(SEARCH("Severe_infection_severe",C34)))</formula>
    </cfRule>
  </conditionalFormatting>
  <conditionalFormatting sqref="C33">
    <cfRule type="containsText" dxfId="1681" priority="2565" operator="containsText" text="Severe">
      <formula>NOT(ISERROR(SEARCH("Severe",C33)))</formula>
    </cfRule>
    <cfRule type="containsText" dxfId="1680" priority="2566" operator="containsText" text="Critical">
      <formula>NOT(ISERROR(SEARCH("Critical",C33)))</formula>
    </cfRule>
    <cfRule type="containsText" dxfId="1679" priority="2567" operator="containsText" text="Moderate">
      <formula>NOT(ISERROR(SEARCH("Moderate",C33)))</formula>
    </cfRule>
    <cfRule type="containsText" dxfId="1678" priority="2568" operator="containsText" text="Mild2">
      <formula>NOT(ISERROR(SEARCH("Mild2",C33)))</formula>
    </cfRule>
    <cfRule type="containsText" dxfId="1677" priority="2569" operator="containsText" text="Mild1">
      <formula>NOT(ISERROR(SEARCH("Mild1",C33)))</formula>
    </cfRule>
  </conditionalFormatting>
  <conditionalFormatting sqref="C33">
    <cfRule type="containsText" dxfId="1676" priority="2556" operator="containsText" text="Critical">
      <formula>NOT(ISERROR(SEARCH("Critical",C33)))</formula>
    </cfRule>
    <cfRule type="containsText" dxfId="1675" priority="2557" operator="containsText" text="Severe">
      <formula>NOT(ISERROR(SEARCH("Severe",C33)))</formula>
    </cfRule>
    <cfRule type="containsText" dxfId="1674" priority="2558" operator="containsText" text="Moderate">
      <formula>NOT(ISERROR(SEARCH("Moderate",C33)))</formula>
    </cfRule>
    <cfRule type="containsText" dxfId="1673" priority="2559" operator="containsText" text="Mild2">
      <formula>NOT(ISERROR(SEARCH("Mild2",C33)))</formula>
    </cfRule>
  </conditionalFormatting>
  <conditionalFormatting sqref="C33">
    <cfRule type="containsText" dxfId="1672" priority="2552" operator="containsText" text="Severe_infection_severe">
      <formula>NOT(ISERROR(SEARCH("Severe_infection_severe",C33)))</formula>
    </cfRule>
  </conditionalFormatting>
  <conditionalFormatting sqref="C43">
    <cfRule type="containsText" dxfId="1671" priority="2529" operator="containsText" text="Critical">
      <formula>NOT(ISERROR(SEARCH("Critical",C43)))</formula>
    </cfRule>
    <cfRule type="containsText" dxfId="1670" priority="2530" operator="containsText" text="Severe">
      <formula>NOT(ISERROR(SEARCH("Severe",C43)))</formula>
    </cfRule>
    <cfRule type="containsText" dxfId="1669" priority="2531" operator="containsText" text="Moderate">
      <formula>NOT(ISERROR(SEARCH("Moderate",C43)))</formula>
    </cfRule>
    <cfRule type="containsText" dxfId="1668" priority="2532" operator="containsText" text="Mild2">
      <formula>NOT(ISERROR(SEARCH("Mild2",C43)))</formula>
    </cfRule>
    <cfRule type="containsText" dxfId="1667" priority="2533" operator="containsText" text="Mild1">
      <formula>NOT(ISERROR(SEARCH("Mild1",C43)))</formula>
    </cfRule>
  </conditionalFormatting>
  <conditionalFormatting sqref="C43">
    <cfRule type="containsText" dxfId="1666" priority="2525" operator="containsText" text="Severe_infection Critical">
      <formula>NOT(ISERROR(SEARCH("Severe_infection Critical",C43)))</formula>
    </cfRule>
    <cfRule type="containsText" dxfId="1665" priority="2526" operator="containsText" text="Severe_infection moderate">
      <formula>NOT(ISERROR(SEARCH("Severe_infection moderate",C43)))</formula>
    </cfRule>
    <cfRule type="containsText" dxfId="1664" priority="2527" operator="containsText" text="Severe_infection Severe">
      <formula>NOT(ISERROR(SEARCH("Severe_infection Severe",C43)))</formula>
    </cfRule>
    <cfRule type="containsText" dxfId="1663" priority="2528" operator="containsText" text="Severe_infection_Mild2">
      <formula>NOT(ISERROR(SEARCH("Severe_infection_Mild2",C43)))</formula>
    </cfRule>
  </conditionalFormatting>
  <conditionalFormatting sqref="C48">
    <cfRule type="containsText" dxfId="1662" priority="2520" operator="containsText" text="Severe">
      <formula>NOT(ISERROR(SEARCH("Severe",C48)))</formula>
    </cfRule>
    <cfRule type="containsText" dxfId="1661" priority="2521" operator="containsText" text="Critical">
      <formula>NOT(ISERROR(SEARCH("Critical",C48)))</formula>
    </cfRule>
    <cfRule type="containsText" dxfId="1660" priority="2522" operator="containsText" text="Moderate">
      <formula>NOT(ISERROR(SEARCH("Moderate",C48)))</formula>
    </cfRule>
    <cfRule type="containsText" dxfId="1659" priority="2523" operator="containsText" text="Mild2">
      <formula>NOT(ISERROR(SEARCH("Mild2",C48)))</formula>
    </cfRule>
    <cfRule type="containsText" dxfId="1658" priority="2524" operator="containsText" text="Mild1">
      <formula>NOT(ISERROR(SEARCH("Mild1",C48)))</formula>
    </cfRule>
  </conditionalFormatting>
  <conditionalFormatting sqref="C48">
    <cfRule type="containsText" dxfId="1657" priority="2516" operator="containsText" text="Critical">
      <formula>NOT(ISERROR(SEARCH("Critical",C48)))</formula>
    </cfRule>
    <cfRule type="containsText" dxfId="1656" priority="2517" operator="containsText" text="Severe">
      <formula>NOT(ISERROR(SEARCH("Severe",C48)))</formula>
    </cfRule>
    <cfRule type="containsText" dxfId="1655" priority="2518" operator="containsText" text="Moderate">
      <formula>NOT(ISERROR(SEARCH("Moderate",C48)))</formula>
    </cfRule>
    <cfRule type="containsText" dxfId="1654" priority="2519" operator="containsText" text="Mild2">
      <formula>NOT(ISERROR(SEARCH("Mild2",C48)))</formula>
    </cfRule>
  </conditionalFormatting>
  <conditionalFormatting sqref="C48">
    <cfRule type="containsText" dxfId="1653" priority="2515" operator="containsText" text="Severe_infection_severe">
      <formula>NOT(ISERROR(SEARCH("Severe_infection_severe",C48)))</formula>
    </cfRule>
  </conditionalFormatting>
  <conditionalFormatting sqref="C48">
    <cfRule type="containsText" dxfId="1652" priority="2510" operator="containsText" text="Critical">
      <formula>NOT(ISERROR(SEARCH("Critical",C48)))</formula>
    </cfRule>
    <cfRule type="containsText" dxfId="1651" priority="2511" operator="containsText" text="Severe">
      <formula>NOT(ISERROR(SEARCH("Severe",C48)))</formula>
    </cfRule>
    <cfRule type="containsText" dxfId="1650" priority="2512" operator="containsText" text="Moderate">
      <formula>NOT(ISERROR(SEARCH("Moderate",C48)))</formula>
    </cfRule>
    <cfRule type="containsText" dxfId="1649" priority="2513" operator="containsText" text="Mild2">
      <formula>NOT(ISERROR(SEARCH("Mild2",C48)))</formula>
    </cfRule>
    <cfRule type="containsText" dxfId="1648" priority="2514" operator="containsText" text="Mild1">
      <formula>NOT(ISERROR(SEARCH("Mild1",C48)))</formula>
    </cfRule>
  </conditionalFormatting>
  <conditionalFormatting sqref="C48">
    <cfRule type="containsText" dxfId="1647" priority="2506" operator="containsText" text="Severe_infection Critical">
      <formula>NOT(ISERROR(SEARCH("Severe_infection Critical",C48)))</formula>
    </cfRule>
    <cfRule type="containsText" dxfId="1646" priority="2507" operator="containsText" text="Severe_infection moderate">
      <formula>NOT(ISERROR(SEARCH("Severe_infection moderate",C48)))</formula>
    </cfRule>
    <cfRule type="containsText" dxfId="1645" priority="2508" operator="containsText" text="Severe_infection Severe">
      <formula>NOT(ISERROR(SEARCH("Severe_infection Severe",C48)))</formula>
    </cfRule>
    <cfRule type="containsText" dxfId="1644" priority="2509" operator="containsText" text="Severe_infection_Mild2">
      <formula>NOT(ISERROR(SEARCH("Severe_infection_Mild2",C48)))</formula>
    </cfRule>
  </conditionalFormatting>
  <conditionalFormatting sqref="C38:C40 C33:C36 C42:C48">
    <cfRule type="containsText" dxfId="1643" priority="2504" operator="containsText" text="Severe_infection_moderate">
      <formula>NOT(ISERROR(SEARCH("Severe_infection_moderate",C33)))</formula>
    </cfRule>
    <cfRule type="containsText" priority="2505" operator="containsText" text="Severe_infection_moderate">
      <formula>NOT(ISERROR(SEARCH("Severe_infection_moderate",C33)))</formula>
    </cfRule>
  </conditionalFormatting>
  <conditionalFormatting sqref="C48">
    <cfRule type="containsText" dxfId="1642" priority="2499" operator="containsText" text="Severe">
      <formula>NOT(ISERROR(SEARCH("Severe",C48)))</formula>
    </cfRule>
    <cfRule type="containsText" dxfId="1641" priority="2500" operator="containsText" text="Critical">
      <formula>NOT(ISERROR(SEARCH("Critical",C48)))</formula>
    </cfRule>
    <cfRule type="containsText" dxfId="1640" priority="2501" operator="containsText" text="Moderate">
      <formula>NOT(ISERROR(SEARCH("Moderate",C48)))</formula>
    </cfRule>
    <cfRule type="containsText" dxfId="1639" priority="2502" operator="containsText" text="Mild2">
      <formula>NOT(ISERROR(SEARCH("Mild2",C48)))</formula>
    </cfRule>
    <cfRule type="containsText" dxfId="1638" priority="2503" operator="containsText" text="Mild1">
      <formula>NOT(ISERROR(SEARCH("Mild1",C48)))</formula>
    </cfRule>
  </conditionalFormatting>
  <conditionalFormatting sqref="C48">
    <cfRule type="containsText" dxfId="1637" priority="2495" operator="containsText" text="Critical">
      <formula>NOT(ISERROR(SEARCH("Critical",C48)))</formula>
    </cfRule>
    <cfRule type="containsText" dxfId="1636" priority="2496" operator="containsText" text="Severe">
      <formula>NOT(ISERROR(SEARCH("Severe",C48)))</formula>
    </cfRule>
    <cfRule type="containsText" dxfId="1635" priority="2497" operator="containsText" text="Moderate">
      <formula>NOT(ISERROR(SEARCH("Moderate",C48)))</formula>
    </cfRule>
    <cfRule type="containsText" dxfId="1634" priority="2498" operator="containsText" text="Mild2">
      <formula>NOT(ISERROR(SEARCH("Mild2",C48)))</formula>
    </cfRule>
  </conditionalFormatting>
  <conditionalFormatting sqref="C48">
    <cfRule type="containsText" dxfId="1633" priority="2494" operator="containsText" text="Severe_infection_severe">
      <formula>NOT(ISERROR(SEARCH("Severe_infection_severe",C48)))</formula>
    </cfRule>
  </conditionalFormatting>
  <conditionalFormatting sqref="C37">
    <cfRule type="containsText" dxfId="1632" priority="2489" operator="containsText" text="Severe">
      <formula>NOT(ISERROR(SEARCH("Severe",C37)))</formula>
    </cfRule>
    <cfRule type="containsText" dxfId="1631" priority="2490" operator="containsText" text="Critical">
      <formula>NOT(ISERROR(SEARCH("Critical",C37)))</formula>
    </cfRule>
    <cfRule type="containsText" dxfId="1630" priority="2491" operator="containsText" text="Moderate">
      <formula>NOT(ISERROR(SEARCH("Moderate",C37)))</formula>
    </cfRule>
    <cfRule type="containsText" dxfId="1629" priority="2492" operator="containsText" text="Mild2">
      <formula>NOT(ISERROR(SEARCH("Mild2",C37)))</formula>
    </cfRule>
    <cfRule type="containsText" dxfId="1628" priority="2493" operator="containsText" text="Mild1">
      <formula>NOT(ISERROR(SEARCH("Mild1",C37)))</formula>
    </cfRule>
  </conditionalFormatting>
  <conditionalFormatting sqref="C37">
    <cfRule type="containsText" dxfId="1627" priority="2485" operator="containsText" text="Critical">
      <formula>NOT(ISERROR(SEARCH("Critical",C37)))</formula>
    </cfRule>
    <cfRule type="containsText" dxfId="1626" priority="2486" operator="containsText" text="Severe">
      <formula>NOT(ISERROR(SEARCH("Severe",C37)))</formula>
    </cfRule>
    <cfRule type="containsText" dxfId="1625" priority="2487" operator="containsText" text="Moderate">
      <formula>NOT(ISERROR(SEARCH("Moderate",C37)))</formula>
    </cfRule>
    <cfRule type="containsText" dxfId="1624" priority="2488" operator="containsText" text="Mild2">
      <formula>NOT(ISERROR(SEARCH("Mild2",C37)))</formula>
    </cfRule>
  </conditionalFormatting>
  <conditionalFormatting sqref="C37">
    <cfRule type="containsText" dxfId="1623" priority="2484" operator="containsText" text="Severe_infection_severe">
      <formula>NOT(ISERROR(SEARCH("Severe_infection_severe",C37)))</formula>
    </cfRule>
  </conditionalFormatting>
  <conditionalFormatting sqref="C37">
    <cfRule type="containsText" dxfId="1622" priority="2482" operator="containsText" text="Severe_infection_moderate">
      <formula>NOT(ISERROR(SEARCH("Severe_infection_moderate",C37)))</formula>
    </cfRule>
    <cfRule type="containsText" priority="2483" operator="containsText" text="Severe_infection_moderate">
      <formula>NOT(ISERROR(SEARCH("Severe_infection_moderate",C37)))</formula>
    </cfRule>
  </conditionalFormatting>
  <conditionalFormatting sqref="C49:C51 C60:C62 C64 C53:C55 C57:C58">
    <cfRule type="containsText" dxfId="1621" priority="2464" operator="containsText" text="Severe">
      <formula>NOT(ISERROR(SEARCH("Severe",C49)))</formula>
    </cfRule>
    <cfRule type="containsText" dxfId="1620" priority="2465" operator="containsText" text="Critical">
      <formula>NOT(ISERROR(SEARCH("Critical",C49)))</formula>
    </cfRule>
    <cfRule type="containsText" dxfId="1619" priority="2466" operator="containsText" text="Moderate">
      <formula>NOT(ISERROR(SEARCH("Moderate",C49)))</formula>
    </cfRule>
    <cfRule type="containsText" dxfId="1618" priority="2467" operator="containsText" text="Mild2">
      <formula>NOT(ISERROR(SEARCH("Mild2",C49)))</formula>
    </cfRule>
    <cfRule type="containsText" dxfId="1617" priority="2468" operator="containsText" text="Mild1">
      <formula>NOT(ISERROR(SEARCH("Mild1",C49)))</formula>
    </cfRule>
  </conditionalFormatting>
  <conditionalFormatting sqref="C63">
    <cfRule type="containsText" dxfId="1616" priority="2459" operator="containsText" text="Severe">
      <formula>NOT(ISERROR(SEARCH("Severe",C63)))</formula>
    </cfRule>
    <cfRule type="containsText" dxfId="1615" priority="2460" operator="containsText" text="Critical">
      <formula>NOT(ISERROR(SEARCH("Critical",C63)))</formula>
    </cfRule>
    <cfRule type="containsText" dxfId="1614" priority="2461" operator="containsText" text="Moderate">
      <formula>NOT(ISERROR(SEARCH("Moderate",C63)))</formula>
    </cfRule>
    <cfRule type="containsText" dxfId="1613" priority="2462" operator="containsText" text="Mild2">
      <formula>NOT(ISERROR(SEARCH("Mild2",C63)))</formula>
    </cfRule>
    <cfRule type="containsText" dxfId="1612" priority="2463" operator="containsText" text="Mild1">
      <formula>NOT(ISERROR(SEARCH("Mild1",C63)))</formula>
    </cfRule>
  </conditionalFormatting>
  <conditionalFormatting sqref="C49:C51 C60:C64 C53:C55 C57:C58">
    <cfRule type="containsText" dxfId="1611" priority="2450" operator="containsText" text="Critical">
      <formula>NOT(ISERROR(SEARCH("Critical",C49)))</formula>
    </cfRule>
    <cfRule type="containsText" dxfId="1610" priority="2451" operator="containsText" text="Severe">
      <formula>NOT(ISERROR(SEARCH("Severe",C49)))</formula>
    </cfRule>
    <cfRule type="containsText" dxfId="1609" priority="2452" operator="containsText" text="Moderate">
      <formula>NOT(ISERROR(SEARCH("Moderate",C49)))</formula>
    </cfRule>
    <cfRule type="containsText" dxfId="1608" priority="2453" operator="containsText" text="Mild2">
      <formula>NOT(ISERROR(SEARCH("Mild2",C49)))</formula>
    </cfRule>
  </conditionalFormatting>
  <conditionalFormatting sqref="C49:C51 C60:C64 C53:C55 C57:C58">
    <cfRule type="containsText" dxfId="1607" priority="2446" operator="containsText" text="Severe_infection_severe">
      <formula>NOT(ISERROR(SEARCH("Severe_infection_severe",C49)))</formula>
    </cfRule>
  </conditionalFormatting>
  <conditionalFormatting sqref="C64">
    <cfRule type="containsText" dxfId="1606" priority="2441" operator="containsText" text="Critical">
      <formula>NOT(ISERROR(SEARCH("Critical",C64)))</formula>
    </cfRule>
    <cfRule type="containsText" dxfId="1605" priority="2442" operator="containsText" text="Severe">
      <formula>NOT(ISERROR(SEARCH("Severe",C64)))</formula>
    </cfRule>
    <cfRule type="containsText" dxfId="1604" priority="2443" operator="containsText" text="Moderate">
      <formula>NOT(ISERROR(SEARCH("Moderate",C64)))</formula>
    </cfRule>
    <cfRule type="containsText" dxfId="1603" priority="2444" operator="containsText" text="Mild2">
      <formula>NOT(ISERROR(SEARCH("Mild2",C64)))</formula>
    </cfRule>
    <cfRule type="containsText" dxfId="1602" priority="2445" operator="containsText" text="Mild1">
      <formula>NOT(ISERROR(SEARCH("Mild1",C64)))</formula>
    </cfRule>
  </conditionalFormatting>
  <conditionalFormatting sqref="C64">
    <cfRule type="containsText" dxfId="1601" priority="2437" operator="containsText" text="Severe_infection Critical">
      <formula>NOT(ISERROR(SEARCH("Severe_infection Critical",C64)))</formula>
    </cfRule>
    <cfRule type="containsText" dxfId="1600" priority="2438" operator="containsText" text="Severe_infection moderate">
      <formula>NOT(ISERROR(SEARCH("Severe_infection moderate",C64)))</formula>
    </cfRule>
    <cfRule type="containsText" dxfId="1599" priority="2439" operator="containsText" text="Severe_infection Severe">
      <formula>NOT(ISERROR(SEARCH("Severe_infection Severe",C64)))</formula>
    </cfRule>
    <cfRule type="containsText" dxfId="1598" priority="2440" operator="containsText" text="Severe_infection_Mild2">
      <formula>NOT(ISERROR(SEARCH("Severe_infection_Mild2",C64)))</formula>
    </cfRule>
  </conditionalFormatting>
  <conditionalFormatting sqref="C59">
    <cfRule type="containsText" dxfId="1597" priority="2414" operator="containsText" text="Critical">
      <formula>NOT(ISERROR(SEARCH("Critical",C59)))</formula>
    </cfRule>
    <cfRule type="containsText" dxfId="1596" priority="2415" operator="containsText" text="Severe">
      <formula>NOT(ISERROR(SEARCH("Severe",C59)))</formula>
    </cfRule>
    <cfRule type="containsText" dxfId="1595" priority="2416" operator="containsText" text="Moderate">
      <formula>NOT(ISERROR(SEARCH("Moderate",C59)))</formula>
    </cfRule>
    <cfRule type="containsText" dxfId="1594" priority="2417" operator="containsText" text="Mild2">
      <formula>NOT(ISERROR(SEARCH("Mild2",C59)))</formula>
    </cfRule>
    <cfRule type="containsText" dxfId="1593" priority="2418" operator="containsText" text="Mild1">
      <formula>NOT(ISERROR(SEARCH("Mild1",C59)))</formula>
    </cfRule>
  </conditionalFormatting>
  <conditionalFormatting sqref="C59">
    <cfRule type="containsText" dxfId="1592" priority="2410" operator="containsText" text="Severe_infection Critical">
      <formula>NOT(ISERROR(SEARCH("Severe_infection Critical",C59)))</formula>
    </cfRule>
    <cfRule type="containsText" dxfId="1591" priority="2411" operator="containsText" text="Severe_infection moderate">
      <formula>NOT(ISERROR(SEARCH("Severe_infection moderate",C59)))</formula>
    </cfRule>
    <cfRule type="containsText" dxfId="1590" priority="2412" operator="containsText" text="Severe_infection Severe">
      <formula>NOT(ISERROR(SEARCH("Severe_infection Severe",C59)))</formula>
    </cfRule>
    <cfRule type="containsText" dxfId="1589" priority="2413" operator="containsText" text="Severe_infection_Mild2">
      <formula>NOT(ISERROR(SEARCH("Severe_infection_Mild2",C59)))</formula>
    </cfRule>
  </conditionalFormatting>
  <conditionalFormatting sqref="C52">
    <cfRule type="containsText" dxfId="1588" priority="2405" operator="containsText" text="Severe">
      <formula>NOT(ISERROR(SEARCH("Severe",C52)))</formula>
    </cfRule>
    <cfRule type="containsText" dxfId="1587" priority="2406" operator="containsText" text="Critical">
      <formula>NOT(ISERROR(SEARCH("Critical",C52)))</formula>
    </cfRule>
    <cfRule type="containsText" dxfId="1586" priority="2407" operator="containsText" text="Moderate">
      <formula>NOT(ISERROR(SEARCH("Moderate",C52)))</formula>
    </cfRule>
    <cfRule type="containsText" dxfId="1585" priority="2408" operator="containsText" text="Mild2">
      <formula>NOT(ISERROR(SEARCH("Mild2",C52)))</formula>
    </cfRule>
    <cfRule type="containsText" dxfId="1584" priority="2409" operator="containsText" text="Mild1">
      <formula>NOT(ISERROR(SEARCH("Mild1",C52)))</formula>
    </cfRule>
  </conditionalFormatting>
  <conditionalFormatting sqref="C52">
    <cfRule type="containsText" dxfId="1583" priority="2396" operator="containsText" text="Critical">
      <formula>NOT(ISERROR(SEARCH("Critical",C52)))</formula>
    </cfRule>
    <cfRule type="containsText" dxfId="1582" priority="2397" operator="containsText" text="Severe">
      <formula>NOT(ISERROR(SEARCH("Severe",C52)))</formula>
    </cfRule>
    <cfRule type="containsText" dxfId="1581" priority="2398" operator="containsText" text="Moderate">
      <formula>NOT(ISERROR(SEARCH("Moderate",C52)))</formula>
    </cfRule>
    <cfRule type="containsText" dxfId="1580" priority="2399" operator="containsText" text="Mild2">
      <formula>NOT(ISERROR(SEARCH("Mild2",C52)))</formula>
    </cfRule>
  </conditionalFormatting>
  <conditionalFormatting sqref="C52">
    <cfRule type="containsText" dxfId="1579" priority="2392" operator="containsText" text="Severe_infection_severe">
      <formula>NOT(ISERROR(SEARCH("Severe_infection_severe",C52)))</formula>
    </cfRule>
  </conditionalFormatting>
  <conditionalFormatting sqref="C49:C55 C57:C64">
    <cfRule type="containsText" dxfId="1578" priority="2385" operator="containsText" text="Severe_infection_moderate">
      <formula>NOT(ISERROR(SEARCH("Severe_infection_moderate",C49)))</formula>
    </cfRule>
    <cfRule type="containsText" priority="2386" operator="containsText" text="Severe_infection_moderate">
      <formula>NOT(ISERROR(SEARCH("Severe_infection_moderate",C49)))</formula>
    </cfRule>
  </conditionalFormatting>
  <conditionalFormatting sqref="C64">
    <cfRule type="containsText" dxfId="1577" priority="2380" operator="containsText" text="Severe">
      <formula>NOT(ISERROR(SEARCH("Severe",C64)))</formula>
    </cfRule>
    <cfRule type="containsText" dxfId="1576" priority="2381" operator="containsText" text="Critical">
      <formula>NOT(ISERROR(SEARCH("Critical",C64)))</formula>
    </cfRule>
    <cfRule type="containsText" dxfId="1575" priority="2382" operator="containsText" text="Moderate">
      <formula>NOT(ISERROR(SEARCH("Moderate",C64)))</formula>
    </cfRule>
    <cfRule type="containsText" dxfId="1574" priority="2383" operator="containsText" text="Mild2">
      <formula>NOT(ISERROR(SEARCH("Mild2",C64)))</formula>
    </cfRule>
    <cfRule type="containsText" dxfId="1573" priority="2384" operator="containsText" text="Mild1">
      <formula>NOT(ISERROR(SEARCH("Mild1",C64)))</formula>
    </cfRule>
  </conditionalFormatting>
  <conditionalFormatting sqref="C56">
    <cfRule type="containsText" dxfId="1572" priority="2375" operator="containsText" text="Severe">
      <formula>NOT(ISERROR(SEARCH("Severe",C56)))</formula>
    </cfRule>
    <cfRule type="containsText" dxfId="1571" priority="2376" operator="containsText" text="Critical">
      <formula>NOT(ISERROR(SEARCH("Critical",C56)))</formula>
    </cfRule>
    <cfRule type="containsText" dxfId="1570" priority="2377" operator="containsText" text="Moderate">
      <formula>NOT(ISERROR(SEARCH("Moderate",C56)))</formula>
    </cfRule>
    <cfRule type="containsText" dxfId="1569" priority="2378" operator="containsText" text="Mild2">
      <formula>NOT(ISERROR(SEARCH("Mild2",C56)))</formula>
    </cfRule>
    <cfRule type="containsText" dxfId="1568" priority="2379" operator="containsText" text="Mild1">
      <formula>NOT(ISERROR(SEARCH("Mild1",C56)))</formula>
    </cfRule>
  </conditionalFormatting>
  <conditionalFormatting sqref="C56">
    <cfRule type="containsText" dxfId="1567" priority="2371" operator="containsText" text="Critical">
      <formula>NOT(ISERROR(SEARCH("Critical",C56)))</formula>
    </cfRule>
    <cfRule type="containsText" dxfId="1566" priority="2372" operator="containsText" text="Severe">
      <formula>NOT(ISERROR(SEARCH("Severe",C56)))</formula>
    </cfRule>
    <cfRule type="containsText" dxfId="1565" priority="2373" operator="containsText" text="Moderate">
      <formula>NOT(ISERROR(SEARCH("Moderate",C56)))</formula>
    </cfRule>
    <cfRule type="containsText" dxfId="1564" priority="2374" operator="containsText" text="Mild2">
      <formula>NOT(ISERROR(SEARCH("Mild2",C56)))</formula>
    </cfRule>
  </conditionalFormatting>
  <conditionalFormatting sqref="C56">
    <cfRule type="containsText" dxfId="1563" priority="2370" operator="containsText" text="Severe_infection_severe">
      <formula>NOT(ISERROR(SEARCH("Severe_infection_severe",C56)))</formula>
    </cfRule>
  </conditionalFormatting>
  <conditionalFormatting sqref="C56">
    <cfRule type="containsText" dxfId="1562" priority="2368" operator="containsText" text="Severe_infection_moderate">
      <formula>NOT(ISERROR(SEARCH("Severe_infection_moderate",C56)))</formula>
    </cfRule>
    <cfRule type="containsText" priority="2369" operator="containsText" text="Severe_infection_moderate">
      <formula>NOT(ISERROR(SEARCH("Severe_infection_moderate",C56)))</formula>
    </cfRule>
  </conditionalFormatting>
  <conditionalFormatting sqref="C65:C67 C79:C80">
    <cfRule type="containsText" dxfId="1561" priority="2350" operator="containsText" text="Severe">
      <formula>NOT(ISERROR(SEARCH("Severe",C65)))</formula>
    </cfRule>
    <cfRule type="containsText" dxfId="1560" priority="2351" operator="containsText" text="Critical">
      <formula>NOT(ISERROR(SEARCH("Critical",C65)))</formula>
    </cfRule>
    <cfRule type="containsText" dxfId="1559" priority="2353" operator="containsText" text="Mild2">
      <formula>NOT(ISERROR(SEARCH("Mild2",C65)))</formula>
    </cfRule>
    <cfRule type="containsText" dxfId="1558" priority="2354" operator="containsText" text="Mild1">
      <formula>NOT(ISERROR(SEARCH("Mild1",C65)))</formula>
    </cfRule>
    <cfRule type="containsText" dxfId="1557" priority="2820" operator="containsText" text="Moderate">
      <formula>NOT(ISERROR(SEARCH("Moderate",C65)))</formula>
    </cfRule>
  </conditionalFormatting>
  <conditionalFormatting sqref="C65:C67 C79:C80">
    <cfRule type="containsText" dxfId="1556" priority="2341" operator="containsText" text="Critical">
      <formula>NOT(ISERROR(SEARCH("Critical",C65)))</formula>
    </cfRule>
    <cfRule type="containsText" dxfId="1555" priority="2342" operator="containsText" text="Severe">
      <formula>NOT(ISERROR(SEARCH("Severe",C65)))</formula>
    </cfRule>
    <cfRule type="containsText" dxfId="1554" priority="2343" operator="containsText" text="Moderate">
      <formula>NOT(ISERROR(SEARCH("Moderate",C65)))</formula>
    </cfRule>
    <cfRule type="containsText" dxfId="1553" priority="2344" operator="containsText" text="Mild2">
      <formula>NOT(ISERROR(SEARCH("Mild2",C65)))</formula>
    </cfRule>
  </conditionalFormatting>
  <conditionalFormatting sqref="C65:C67 C79:C80">
    <cfRule type="containsText" dxfId="1552" priority="2337" operator="containsText" text="Severe_infection_severe">
      <formula>NOT(ISERROR(SEARCH("Severe_infection_severe",C65)))</formula>
    </cfRule>
  </conditionalFormatting>
  <conditionalFormatting sqref="C79">
    <cfRule type="containsText" dxfId="1551" priority="2323" operator="containsText" text="Severe_infection Critical">
      <formula>NOT(ISERROR(SEARCH("Severe_infection Critical",C79)))</formula>
    </cfRule>
    <cfRule type="containsText" dxfId="1550" priority="2324" operator="containsText" text="Severe_infection moderate">
      <formula>NOT(ISERROR(SEARCH("Severe_infection moderate",C79)))</formula>
    </cfRule>
    <cfRule type="containsText" dxfId="1549" priority="2325" operator="containsText" text="Severe_infection Severe">
      <formula>NOT(ISERROR(SEARCH("Severe_infection Severe",C79)))</formula>
    </cfRule>
    <cfRule type="containsText" dxfId="1548" priority="2326" operator="containsText" text="Severe_infection_Mild2">
      <formula>NOT(ISERROR(SEARCH("Severe_infection_Mild2",C79)))</formula>
    </cfRule>
  </conditionalFormatting>
  <conditionalFormatting sqref="C79">
    <cfRule type="containsText" dxfId="1547" priority="2327" operator="containsText" text="Critical">
      <formula>NOT(ISERROR(SEARCH("Critical",C79)))</formula>
    </cfRule>
    <cfRule type="containsText" dxfId="1546" priority="2328" operator="containsText" text="Severe">
      <formula>NOT(ISERROR(SEARCH("Severe",C79)))</formula>
    </cfRule>
    <cfRule type="containsText" dxfId="1545" priority="2329" operator="containsText" text="Moderate">
      <formula>NOT(ISERROR(SEARCH("Moderate",C79)))</formula>
    </cfRule>
    <cfRule type="containsText" dxfId="1544" priority="2330" operator="containsText" text="Mild2">
      <formula>NOT(ISERROR(SEARCH("Mild2",C79)))</formula>
    </cfRule>
    <cfRule type="containsText" dxfId="1543" priority="2331" operator="containsText" text="Mild1">
      <formula>NOT(ISERROR(SEARCH("Mild1",C79)))</formula>
    </cfRule>
  </conditionalFormatting>
  <conditionalFormatting sqref="C80">
    <cfRule type="containsText" dxfId="1542" priority="2305" operator="containsText" text="Severe">
      <formula>NOT(ISERROR(SEARCH("Severe",C80)))</formula>
    </cfRule>
    <cfRule type="containsText" dxfId="1541" priority="2306" operator="containsText" text="Critical">
      <formula>NOT(ISERROR(SEARCH("Critical",C80)))</formula>
    </cfRule>
    <cfRule type="containsText" dxfId="1540" priority="2307" operator="containsText" text="Moderate">
      <formula>NOT(ISERROR(SEARCH("Moderate",C80)))</formula>
    </cfRule>
    <cfRule type="containsText" dxfId="1539" priority="2308" operator="containsText" text="Mild2">
      <formula>NOT(ISERROR(SEARCH("Mild2",C80)))</formula>
    </cfRule>
    <cfRule type="containsText" dxfId="1538" priority="2309" operator="containsText" text="Mild1">
      <formula>NOT(ISERROR(SEARCH("Mild1",C80)))</formula>
    </cfRule>
  </conditionalFormatting>
  <conditionalFormatting sqref="C80">
    <cfRule type="containsText" dxfId="1537" priority="2301" operator="containsText" text="Critical">
      <formula>NOT(ISERROR(SEARCH("Critical",C80)))</formula>
    </cfRule>
    <cfRule type="containsText" dxfId="1536" priority="2302" operator="containsText" text="Severe">
      <formula>NOT(ISERROR(SEARCH("Severe",C80)))</formula>
    </cfRule>
    <cfRule type="containsText" dxfId="1535" priority="2303" operator="containsText" text="Moderate">
      <formula>NOT(ISERROR(SEARCH("Moderate",C80)))</formula>
    </cfRule>
    <cfRule type="containsText" dxfId="1534" priority="2304" operator="containsText" text="Mild2">
      <formula>NOT(ISERROR(SEARCH("Mild2",C80)))</formula>
    </cfRule>
  </conditionalFormatting>
  <conditionalFormatting sqref="C80">
    <cfRule type="containsText" dxfId="1533" priority="2300" operator="containsText" text="Severe_infection_severe">
      <formula>NOT(ISERROR(SEARCH("Severe_infection_severe",C80)))</formula>
    </cfRule>
  </conditionalFormatting>
  <conditionalFormatting sqref="C80">
    <cfRule type="containsText" dxfId="1532" priority="2295" operator="containsText" text="Critical">
      <formula>NOT(ISERROR(SEARCH("Critical",C80)))</formula>
    </cfRule>
    <cfRule type="containsText" dxfId="1531" priority="2296" operator="containsText" text="Severe">
      <formula>NOT(ISERROR(SEARCH("Severe",C80)))</formula>
    </cfRule>
    <cfRule type="containsText" dxfId="1530" priority="2297" operator="containsText" text="Moderate">
      <formula>NOT(ISERROR(SEARCH("Moderate",C80)))</formula>
    </cfRule>
    <cfRule type="containsText" dxfId="1529" priority="2298" operator="containsText" text="Mild2">
      <formula>NOT(ISERROR(SEARCH("Mild2",C80)))</formula>
    </cfRule>
    <cfRule type="containsText" dxfId="1528" priority="2299" operator="containsText" text="Mild1">
      <formula>NOT(ISERROR(SEARCH("Mild1",C80)))</formula>
    </cfRule>
  </conditionalFormatting>
  <conditionalFormatting sqref="C80">
    <cfRule type="containsText" dxfId="1527" priority="2291" operator="containsText" text="Severe_infection Critical">
      <formula>NOT(ISERROR(SEARCH("Severe_infection Critical",C80)))</formula>
    </cfRule>
    <cfRule type="containsText" dxfId="1526" priority="2292" operator="containsText" text="Severe_infection moderate">
      <formula>NOT(ISERROR(SEARCH("Severe_infection moderate",C80)))</formula>
    </cfRule>
    <cfRule type="containsText" dxfId="1525" priority="2293" operator="containsText" text="Severe_infection Severe">
      <formula>NOT(ISERROR(SEARCH("Severe_infection Severe",C80)))</formula>
    </cfRule>
    <cfRule type="containsText" dxfId="1524" priority="2294" operator="containsText" text="Severe_infection_Mild2">
      <formula>NOT(ISERROR(SEARCH("Severe_infection_Mild2",C80)))</formula>
    </cfRule>
  </conditionalFormatting>
  <conditionalFormatting sqref="C65:C67 C79:C80">
    <cfRule type="containsText" dxfId="1523" priority="2289" operator="containsText" text="Severe_infection_moderate">
      <formula>NOT(ISERROR(SEARCH("Severe_infection_moderate",C65)))</formula>
    </cfRule>
    <cfRule type="containsText" priority="2290" operator="containsText" text="Severe_infection_moderate">
      <formula>NOT(ISERROR(SEARCH("Severe_infection_moderate",C65)))</formula>
    </cfRule>
  </conditionalFormatting>
  <conditionalFormatting sqref="C68">
    <cfRule type="containsText" dxfId="1522" priority="2284" operator="containsText" text="Severe">
      <formula>NOT(ISERROR(SEARCH("Severe",C68)))</formula>
    </cfRule>
    <cfRule type="containsText" dxfId="1521" priority="2285" operator="containsText" text="Critical">
      <formula>NOT(ISERROR(SEARCH("Critical",C68)))</formula>
    </cfRule>
    <cfRule type="containsText" dxfId="1520" priority="2286" operator="containsText" text="Moderate">
      <formula>NOT(ISERROR(SEARCH("Moderate",C68)))</formula>
    </cfRule>
    <cfRule type="containsText" dxfId="1519" priority="2287" operator="containsText" text="Mild2">
      <formula>NOT(ISERROR(SEARCH("Mild2",C68)))</formula>
    </cfRule>
    <cfRule type="containsText" dxfId="1518" priority="2288" operator="containsText" text="Mild1">
      <formula>NOT(ISERROR(SEARCH("Mild1",C68)))</formula>
    </cfRule>
  </conditionalFormatting>
  <conditionalFormatting sqref="C68">
    <cfRule type="containsText" dxfId="1517" priority="2280" operator="containsText" text="Critical">
      <formula>NOT(ISERROR(SEARCH("Critical",C68)))</formula>
    </cfRule>
    <cfRule type="containsText" dxfId="1516" priority="2281" operator="containsText" text="Severe">
      <formula>NOT(ISERROR(SEARCH("Severe",C68)))</formula>
    </cfRule>
    <cfRule type="containsText" dxfId="1515" priority="2282" operator="containsText" text="Moderate">
      <formula>NOT(ISERROR(SEARCH("Moderate",C68)))</formula>
    </cfRule>
    <cfRule type="containsText" dxfId="1514" priority="2283" operator="containsText" text="Mild2">
      <formula>NOT(ISERROR(SEARCH("Mild2",C68)))</formula>
    </cfRule>
  </conditionalFormatting>
  <conditionalFormatting sqref="C68">
    <cfRule type="containsText" dxfId="1513" priority="2279" operator="containsText" text="Severe_infection_severe">
      <formula>NOT(ISERROR(SEARCH("Severe_infection_severe",C68)))</formula>
    </cfRule>
  </conditionalFormatting>
  <conditionalFormatting sqref="C68">
    <cfRule type="containsText" dxfId="1512" priority="2277" operator="containsText" text="Severe_infection_moderate">
      <formula>NOT(ISERROR(SEARCH("Severe_infection_moderate",C68)))</formula>
    </cfRule>
    <cfRule type="containsText" priority="2278" operator="containsText" text="Severe_infection_moderate">
      <formula>NOT(ISERROR(SEARCH("Severe_infection_moderate",C68)))</formula>
    </cfRule>
  </conditionalFormatting>
  <conditionalFormatting sqref="C78">
    <cfRule type="containsText" dxfId="1511" priority="2261" operator="containsText" text="Severe">
      <formula>NOT(ISERROR(SEARCH("Severe",C78)))</formula>
    </cfRule>
    <cfRule type="containsText" dxfId="1510" priority="2262" operator="containsText" text="Critical">
      <formula>NOT(ISERROR(SEARCH("Critical",C78)))</formula>
    </cfRule>
    <cfRule type="containsText" dxfId="1509" priority="2263" operator="containsText" text="Moderate">
      <formula>NOT(ISERROR(SEARCH("Moderate",C78)))</formula>
    </cfRule>
    <cfRule type="containsText" dxfId="1508" priority="2264" operator="containsText" text="Mild2">
      <formula>NOT(ISERROR(SEARCH("Mild2",C78)))</formula>
    </cfRule>
    <cfRule type="containsText" dxfId="1507" priority="2265" operator="containsText" text="Mild1">
      <formula>NOT(ISERROR(SEARCH("Mild1",C78)))</formula>
    </cfRule>
  </conditionalFormatting>
  <conditionalFormatting sqref="C78">
    <cfRule type="containsText" dxfId="1506" priority="2257" operator="containsText" text="Critical">
      <formula>NOT(ISERROR(SEARCH("Critical",C78)))</formula>
    </cfRule>
    <cfRule type="containsText" dxfId="1505" priority="2258" operator="containsText" text="Severe">
      <formula>NOT(ISERROR(SEARCH("Severe",C78)))</formula>
    </cfRule>
    <cfRule type="containsText" dxfId="1504" priority="2259" operator="containsText" text="Moderate">
      <formula>NOT(ISERROR(SEARCH("Moderate",C78)))</formula>
    </cfRule>
    <cfRule type="containsText" dxfId="1503" priority="2260" operator="containsText" text="Mild2">
      <formula>NOT(ISERROR(SEARCH("Mild2",C78)))</formula>
    </cfRule>
  </conditionalFormatting>
  <conditionalFormatting sqref="C78">
    <cfRule type="containsText" dxfId="1502" priority="2256" operator="containsText" text="Severe_infection_severe">
      <formula>NOT(ISERROR(SEARCH("Severe_infection_severe",C78)))</formula>
    </cfRule>
  </conditionalFormatting>
  <conditionalFormatting sqref="C78">
    <cfRule type="containsText" dxfId="1501" priority="2254" operator="containsText" text="Severe_infection_moderate">
      <formula>NOT(ISERROR(SEARCH("Severe_infection_moderate",C78)))</formula>
    </cfRule>
    <cfRule type="containsText" priority="2255" operator="containsText" text="Severe_infection_moderate">
      <formula>NOT(ISERROR(SEARCH("Severe_infection_moderate",C78)))</formula>
    </cfRule>
  </conditionalFormatting>
  <conditionalFormatting sqref="C79:C80">
    <cfRule type="containsText" dxfId="1500" priority="2242" operator="containsText" text="Critical">
      <formula>NOT(ISERROR(SEARCH("Critical",C79)))</formula>
    </cfRule>
    <cfRule type="containsText" dxfId="1499" priority="2243" operator="containsText" text="Severe">
      <formula>NOT(ISERROR(SEARCH("Severe",C79)))</formula>
    </cfRule>
    <cfRule type="containsText" dxfId="1498" priority="2244" operator="containsText" text="Moderate">
      <formula>NOT(ISERROR(SEARCH("Moderate",C79)))</formula>
    </cfRule>
    <cfRule type="containsText" dxfId="1497" priority="2245" operator="containsText" text="Mild2">
      <formula>NOT(ISERROR(SEARCH("Mild2",C79)))</formula>
    </cfRule>
    <cfRule type="containsText" dxfId="1496" priority="2246" operator="containsText" text="Mild1">
      <formula>NOT(ISERROR(SEARCH("Mild1",C79)))</formula>
    </cfRule>
  </conditionalFormatting>
  <conditionalFormatting sqref="C79:C80">
    <cfRule type="containsText" dxfId="1495" priority="2238" operator="containsText" text="Severe_infection Critical">
      <formula>NOT(ISERROR(SEARCH("Severe_infection Critical",C79)))</formula>
    </cfRule>
    <cfRule type="containsText" dxfId="1494" priority="2239" operator="containsText" text="Severe_infection moderate">
      <formula>NOT(ISERROR(SEARCH("Severe_infection moderate",C79)))</formula>
    </cfRule>
    <cfRule type="containsText" dxfId="1493" priority="2240" operator="containsText" text="Severe_infection Severe">
      <formula>NOT(ISERROR(SEARCH("Severe_infection Severe",C79)))</formula>
    </cfRule>
    <cfRule type="containsText" dxfId="1492" priority="2241" operator="containsText" text="Severe_infection_Mild2">
      <formula>NOT(ISERROR(SEARCH("Severe_infection_Mild2",C79)))</formula>
    </cfRule>
  </conditionalFormatting>
  <conditionalFormatting sqref="C79:C80">
    <cfRule type="containsText" dxfId="1491" priority="2233" operator="containsText" text="Severe">
      <formula>NOT(ISERROR(SEARCH("Severe",C79)))</formula>
    </cfRule>
    <cfRule type="containsText" dxfId="1490" priority="2234" operator="containsText" text="Critical">
      <formula>NOT(ISERROR(SEARCH("Critical",C79)))</formula>
    </cfRule>
    <cfRule type="containsText" dxfId="1489" priority="2235" operator="containsText" text="Moderate">
      <formula>NOT(ISERROR(SEARCH("Moderate",C79)))</formula>
    </cfRule>
    <cfRule type="containsText" dxfId="1488" priority="2236" operator="containsText" text="Mild2">
      <formula>NOT(ISERROR(SEARCH("Mild2",C79)))</formula>
    </cfRule>
    <cfRule type="containsText" dxfId="1487" priority="2237" operator="containsText" text="Mild1">
      <formula>NOT(ISERROR(SEARCH("Mild1",C79)))</formula>
    </cfRule>
  </conditionalFormatting>
  <conditionalFormatting sqref="C81:C86 C88">
    <cfRule type="containsText" dxfId="1486" priority="2215" operator="containsText" text="Severe">
      <formula>NOT(ISERROR(SEARCH("Severe",C81)))</formula>
    </cfRule>
    <cfRule type="containsText" dxfId="1485" priority="2216" operator="containsText" text="Critical">
      <formula>NOT(ISERROR(SEARCH("Critical",C81)))</formula>
    </cfRule>
    <cfRule type="containsText" dxfId="1484" priority="2217" operator="containsText" text="Moderate">
      <formula>NOT(ISERROR(SEARCH("Moderate",C81)))</formula>
    </cfRule>
    <cfRule type="containsText" dxfId="1483" priority="2218" operator="containsText" text="Mild2">
      <formula>NOT(ISERROR(SEARCH("Mild2",C81)))</formula>
    </cfRule>
    <cfRule type="containsText" dxfId="1482" priority="2219" operator="containsText" text="Mild1">
      <formula>NOT(ISERROR(SEARCH("Mild1",C81)))</formula>
    </cfRule>
  </conditionalFormatting>
  <conditionalFormatting sqref="C81:C86 C88">
    <cfRule type="containsText" dxfId="1481" priority="2206" operator="containsText" text="Critical">
      <formula>NOT(ISERROR(SEARCH("Critical",C81)))</formula>
    </cfRule>
    <cfRule type="containsText" dxfId="1480" priority="2207" operator="containsText" text="Severe">
      <formula>NOT(ISERROR(SEARCH("Severe",C81)))</formula>
    </cfRule>
    <cfRule type="containsText" dxfId="1479" priority="2208" operator="containsText" text="Moderate">
      <formula>NOT(ISERROR(SEARCH("Moderate",C81)))</formula>
    </cfRule>
    <cfRule type="containsText" dxfId="1478" priority="2209" operator="containsText" text="Mild2">
      <formula>NOT(ISERROR(SEARCH("Mild2",C81)))</formula>
    </cfRule>
  </conditionalFormatting>
  <conditionalFormatting sqref="C96">
    <cfRule type="containsText" dxfId="1477" priority="2198" operator="containsText" text="Critical">
      <formula>NOT(ISERROR(SEARCH("Critical",C96)))</formula>
    </cfRule>
    <cfRule type="containsText" dxfId="1476" priority="2199" operator="containsText" text="Severe">
      <formula>NOT(ISERROR(SEARCH("Severe",C96)))</formula>
    </cfRule>
    <cfRule type="containsText" dxfId="1475" priority="2200" operator="containsText" text="Moderate">
      <formula>NOT(ISERROR(SEARCH("Moderate",C96)))</formula>
    </cfRule>
    <cfRule type="containsText" dxfId="1474" priority="2201" operator="containsText" text="Mild2">
      <formula>NOT(ISERROR(SEARCH("Mild2",C96)))</formula>
    </cfRule>
    <cfRule type="containsText" dxfId="1473" priority="2202" operator="containsText" text="Mild1">
      <formula>NOT(ISERROR(SEARCH("Mild1",C96)))</formula>
    </cfRule>
  </conditionalFormatting>
  <conditionalFormatting sqref="C96">
    <cfRule type="containsText" dxfId="1472" priority="2194" operator="containsText" text="Severe_infection Critical">
      <formula>NOT(ISERROR(SEARCH("Severe_infection Critical",C96)))</formula>
    </cfRule>
    <cfRule type="containsText" dxfId="1471" priority="2195" operator="containsText" text="Severe_infection moderate">
      <formula>NOT(ISERROR(SEARCH("Severe_infection moderate",C96)))</formula>
    </cfRule>
    <cfRule type="containsText" dxfId="1470" priority="2196" operator="containsText" text="Severe_infection Severe">
      <formula>NOT(ISERROR(SEARCH("Severe_infection Severe",C96)))</formula>
    </cfRule>
    <cfRule type="containsText" dxfId="1469" priority="2197" operator="containsText" text="Severe_infection_Mild2">
      <formula>NOT(ISERROR(SEARCH("Severe_infection_Mild2",C96)))</formula>
    </cfRule>
  </conditionalFormatting>
  <conditionalFormatting sqref="C81:C86 C88">
    <cfRule type="containsText" dxfId="1468" priority="2193" operator="containsText" text="Severe_infection_severe">
      <formula>NOT(ISERROR(SEARCH("Severe_infection_severe",C81)))</formula>
    </cfRule>
  </conditionalFormatting>
  <conditionalFormatting sqref="C81:C86 C88">
    <cfRule type="containsText" dxfId="1467" priority="2186" operator="containsText" text="Severe_infection_moderate">
      <formula>NOT(ISERROR(SEARCH("Severe_infection_moderate",C81)))</formula>
    </cfRule>
    <cfRule type="containsText" priority="2187" operator="containsText" text="Severe_infection_moderate">
      <formula>NOT(ISERROR(SEARCH("Severe_infection_moderate",C81)))</formula>
    </cfRule>
  </conditionalFormatting>
  <conditionalFormatting sqref="C96">
    <cfRule type="containsText" dxfId="1466" priority="2181" operator="containsText" text="Severe">
      <formula>NOT(ISERROR(SEARCH("Severe",C96)))</formula>
    </cfRule>
    <cfRule type="containsText" dxfId="1465" priority="2182" operator="containsText" text="Critical">
      <formula>NOT(ISERROR(SEARCH("Critical",C96)))</formula>
    </cfRule>
    <cfRule type="containsText" dxfId="1464" priority="2183" operator="containsText" text="Moderate">
      <formula>NOT(ISERROR(SEARCH("Moderate",C96)))</formula>
    </cfRule>
    <cfRule type="containsText" dxfId="1463" priority="2184" operator="containsText" text="Mild2">
      <formula>NOT(ISERROR(SEARCH("Mild2",C96)))</formula>
    </cfRule>
    <cfRule type="containsText" dxfId="1462" priority="2185" operator="containsText" text="Mild1">
      <formula>NOT(ISERROR(SEARCH("Mild1",C96)))</formula>
    </cfRule>
  </conditionalFormatting>
  <conditionalFormatting sqref="C96">
    <cfRule type="containsText" dxfId="1461" priority="2177" operator="containsText" text="Critical">
      <formula>NOT(ISERROR(SEARCH("Critical",C96)))</formula>
    </cfRule>
    <cfRule type="containsText" dxfId="1460" priority="2178" operator="containsText" text="Severe">
      <formula>NOT(ISERROR(SEARCH("Severe",C96)))</formula>
    </cfRule>
    <cfRule type="containsText" dxfId="1459" priority="2179" operator="containsText" text="Moderate">
      <formula>NOT(ISERROR(SEARCH("Moderate",C96)))</formula>
    </cfRule>
    <cfRule type="containsText" dxfId="1458" priority="2180" operator="containsText" text="Mild2">
      <formula>NOT(ISERROR(SEARCH("Mild2",C96)))</formula>
    </cfRule>
  </conditionalFormatting>
  <conditionalFormatting sqref="C89">
    <cfRule type="containsText" dxfId="1457" priority="2172" operator="containsText" text="Severe">
      <formula>NOT(ISERROR(SEARCH("Severe",C89)))</formula>
    </cfRule>
    <cfRule type="containsText" dxfId="1456" priority="2173" operator="containsText" text="Critical">
      <formula>NOT(ISERROR(SEARCH("Critical",C89)))</formula>
    </cfRule>
    <cfRule type="containsText" dxfId="1455" priority="2174" operator="containsText" text="Moderate">
      <formula>NOT(ISERROR(SEARCH("Moderate",C89)))</formula>
    </cfRule>
    <cfRule type="containsText" dxfId="1454" priority="2175" operator="containsText" text="Mild2">
      <formula>NOT(ISERROR(SEARCH("Mild2",C89)))</formula>
    </cfRule>
    <cfRule type="containsText" dxfId="1453" priority="2176" operator="containsText" text="Mild1">
      <formula>NOT(ISERROR(SEARCH("Mild1",C89)))</formula>
    </cfRule>
  </conditionalFormatting>
  <conditionalFormatting sqref="C89">
    <cfRule type="containsText" dxfId="1452" priority="2163" operator="containsText" text="Critical">
      <formula>NOT(ISERROR(SEARCH("Critical",C89)))</formula>
    </cfRule>
    <cfRule type="containsText" dxfId="1451" priority="2164" operator="containsText" text="Severe">
      <formula>NOT(ISERROR(SEARCH("Severe",C89)))</formula>
    </cfRule>
    <cfRule type="containsText" dxfId="1450" priority="2165" operator="containsText" text="Moderate">
      <formula>NOT(ISERROR(SEARCH("Moderate",C89)))</formula>
    </cfRule>
    <cfRule type="containsText" dxfId="1449" priority="2166" operator="containsText" text="Mild2">
      <formula>NOT(ISERROR(SEARCH("Mild2",C89)))</formula>
    </cfRule>
  </conditionalFormatting>
  <conditionalFormatting sqref="C89">
    <cfRule type="containsText" dxfId="1448" priority="2159" operator="containsText" text="Severe_infection_severe">
      <formula>NOT(ISERROR(SEARCH("Severe_infection_severe",C89)))</formula>
    </cfRule>
  </conditionalFormatting>
  <conditionalFormatting sqref="C89">
    <cfRule type="containsText" dxfId="1447" priority="2152" operator="containsText" text="Severe_infection_moderate">
      <formula>NOT(ISERROR(SEARCH("Severe_infection_moderate",C89)))</formula>
    </cfRule>
    <cfRule type="containsText" priority="2153" operator="containsText" text="Severe_infection_moderate">
      <formula>NOT(ISERROR(SEARCH("Severe_infection_moderate",C89)))</formula>
    </cfRule>
  </conditionalFormatting>
  <conditionalFormatting sqref="C97:C102 C104:C112">
    <cfRule type="containsText" dxfId="1446" priority="2134" operator="containsText" text="Severe">
      <formula>NOT(ISERROR(SEARCH("Severe",C97)))</formula>
    </cfRule>
    <cfRule type="containsText" dxfId="1445" priority="2135" operator="containsText" text="Critical">
      <formula>NOT(ISERROR(SEARCH("Critical",C97)))</formula>
    </cfRule>
    <cfRule type="containsText" dxfId="1444" priority="2136" operator="containsText" text="Moderate">
      <formula>NOT(ISERROR(SEARCH("Moderate",C97)))</formula>
    </cfRule>
    <cfRule type="containsText" dxfId="1443" priority="2137" operator="containsText" text="Mild2">
      <formula>NOT(ISERROR(SEARCH("Mild2",C97)))</formula>
    </cfRule>
    <cfRule type="containsText" dxfId="1442" priority="2138" operator="containsText" text="Mild1">
      <formula>NOT(ISERROR(SEARCH("Mild1",C97)))</formula>
    </cfRule>
  </conditionalFormatting>
  <conditionalFormatting sqref="C97:C102 C104:C112">
    <cfRule type="containsText" dxfId="1441" priority="2125" operator="containsText" text="Critical">
      <formula>NOT(ISERROR(SEARCH("Critical",C97)))</formula>
    </cfRule>
    <cfRule type="containsText" dxfId="1440" priority="2126" operator="containsText" text="Severe">
      <formula>NOT(ISERROR(SEARCH("Severe",C97)))</formula>
    </cfRule>
    <cfRule type="containsText" dxfId="1439" priority="2127" operator="containsText" text="Moderate">
      <formula>NOT(ISERROR(SEARCH("Moderate",C97)))</formula>
    </cfRule>
    <cfRule type="containsText" dxfId="1438" priority="2128" operator="containsText" text="Mild2">
      <formula>NOT(ISERROR(SEARCH("Mild2",C97)))</formula>
    </cfRule>
  </conditionalFormatting>
  <conditionalFormatting sqref="C97:C102 C104:C112">
    <cfRule type="containsText" dxfId="1437" priority="2121" operator="containsText" text="Severe_infection_severe">
      <formula>NOT(ISERROR(SEARCH("Severe_infection_severe",C97)))</formula>
    </cfRule>
  </conditionalFormatting>
  <conditionalFormatting sqref="C112">
    <cfRule type="containsText" dxfId="1436" priority="2107" operator="containsText" text="Severe_infection Critical">
      <formula>NOT(ISERROR(SEARCH("Severe_infection Critical",C112)))</formula>
    </cfRule>
    <cfRule type="containsText" dxfId="1435" priority="2108" operator="containsText" text="Severe_infection moderate">
      <formula>NOT(ISERROR(SEARCH("Severe_infection moderate",C112)))</formula>
    </cfRule>
    <cfRule type="containsText" dxfId="1434" priority="2109" operator="containsText" text="Severe_infection Severe">
      <formula>NOT(ISERROR(SEARCH("Severe_infection Severe",C112)))</formula>
    </cfRule>
    <cfRule type="containsText" dxfId="1433" priority="2110" operator="containsText" text="Severe_infection_Mild2">
      <formula>NOT(ISERROR(SEARCH("Severe_infection_Mild2",C112)))</formula>
    </cfRule>
  </conditionalFormatting>
  <conditionalFormatting sqref="C112">
    <cfRule type="containsText" dxfId="1432" priority="2111" operator="containsText" text="Critical">
      <formula>NOT(ISERROR(SEARCH("Critical",C112)))</formula>
    </cfRule>
    <cfRule type="containsText" dxfId="1431" priority="2112" operator="containsText" text="Severe">
      <formula>NOT(ISERROR(SEARCH("Severe",C112)))</formula>
    </cfRule>
    <cfRule type="containsText" dxfId="1430" priority="2113" operator="containsText" text="Moderate">
      <formula>NOT(ISERROR(SEARCH("Moderate",C112)))</formula>
    </cfRule>
    <cfRule type="containsText" dxfId="1429" priority="2114" operator="containsText" text="Mild2">
      <formula>NOT(ISERROR(SEARCH("Mild2",C112)))</formula>
    </cfRule>
    <cfRule type="containsText" dxfId="1428" priority="2115" operator="containsText" text="Mild1">
      <formula>NOT(ISERROR(SEARCH("Mild1",C112)))</formula>
    </cfRule>
  </conditionalFormatting>
  <conditionalFormatting sqref="C97:C102 C104:C112">
    <cfRule type="containsText" dxfId="1427" priority="2105" operator="containsText" text="Severe_infection_moderate">
      <formula>NOT(ISERROR(SEARCH("Severe_infection_moderate",C97)))</formula>
    </cfRule>
    <cfRule type="containsText" priority="2106" operator="containsText" text="Severe_infection_moderate">
      <formula>NOT(ISERROR(SEARCH("Severe_infection_moderate",C97)))</formula>
    </cfRule>
  </conditionalFormatting>
  <conditionalFormatting sqref="C112">
    <cfRule type="containsText" dxfId="1426" priority="2100" operator="containsText" text="Severe">
      <formula>NOT(ISERROR(SEARCH("Severe",C112)))</formula>
    </cfRule>
    <cfRule type="containsText" dxfId="1425" priority="2101" operator="containsText" text="Critical">
      <formula>NOT(ISERROR(SEARCH("Critical",C112)))</formula>
    </cfRule>
    <cfRule type="containsText" dxfId="1424" priority="2102" operator="containsText" text="Moderate">
      <formula>NOT(ISERROR(SEARCH("Moderate",C112)))</formula>
    </cfRule>
    <cfRule type="containsText" dxfId="1423" priority="2103" operator="containsText" text="Mild2">
      <formula>NOT(ISERROR(SEARCH("Mild2",C112)))</formula>
    </cfRule>
    <cfRule type="containsText" dxfId="1422" priority="2104" operator="containsText" text="Mild1">
      <formula>NOT(ISERROR(SEARCH("Mild1",C112)))</formula>
    </cfRule>
  </conditionalFormatting>
  <conditionalFormatting sqref="C112">
    <cfRule type="containsText" dxfId="1421" priority="2096" operator="containsText" text="Critical">
      <formula>NOT(ISERROR(SEARCH("Critical",C112)))</formula>
    </cfRule>
    <cfRule type="containsText" dxfId="1420" priority="2097" operator="containsText" text="Severe">
      <formula>NOT(ISERROR(SEARCH("Severe",C112)))</formula>
    </cfRule>
    <cfRule type="containsText" dxfId="1419" priority="2098" operator="containsText" text="Moderate">
      <formula>NOT(ISERROR(SEARCH("Moderate",C112)))</formula>
    </cfRule>
    <cfRule type="containsText" dxfId="1418" priority="2099" operator="containsText" text="Mild2">
      <formula>NOT(ISERROR(SEARCH("Mild2",C112)))</formula>
    </cfRule>
  </conditionalFormatting>
  <conditionalFormatting sqref="C112">
    <cfRule type="containsText" dxfId="1417" priority="2095" operator="containsText" text="Severe_infection_severe">
      <formula>NOT(ISERROR(SEARCH("Severe_infection_severe",C112)))</formula>
    </cfRule>
  </conditionalFormatting>
  <conditionalFormatting sqref="C112">
    <cfRule type="containsText" dxfId="1416" priority="2090" operator="containsText" text="Critical">
      <formula>NOT(ISERROR(SEARCH("Critical",C112)))</formula>
    </cfRule>
    <cfRule type="containsText" dxfId="1415" priority="2091" operator="containsText" text="Severe">
      <formula>NOT(ISERROR(SEARCH("Severe",C112)))</formula>
    </cfRule>
    <cfRule type="containsText" dxfId="1414" priority="2092" operator="containsText" text="Moderate">
      <formula>NOT(ISERROR(SEARCH("Moderate",C112)))</formula>
    </cfRule>
    <cfRule type="containsText" dxfId="1413" priority="2093" operator="containsText" text="Mild2">
      <formula>NOT(ISERROR(SEARCH("Mild2",C112)))</formula>
    </cfRule>
    <cfRule type="containsText" dxfId="1412" priority="2094" operator="containsText" text="Mild1">
      <formula>NOT(ISERROR(SEARCH("Mild1",C112)))</formula>
    </cfRule>
  </conditionalFormatting>
  <conditionalFormatting sqref="C112">
    <cfRule type="containsText" dxfId="1411" priority="2086" operator="containsText" text="Severe_infection Critical">
      <formula>NOT(ISERROR(SEARCH("Severe_infection Critical",C112)))</formula>
    </cfRule>
    <cfRule type="containsText" dxfId="1410" priority="2087" operator="containsText" text="Severe_infection moderate">
      <formula>NOT(ISERROR(SEARCH("Severe_infection moderate",C112)))</formula>
    </cfRule>
    <cfRule type="containsText" dxfId="1409" priority="2088" operator="containsText" text="Severe_infection Severe">
      <formula>NOT(ISERROR(SEARCH("Severe_infection Severe",C112)))</formula>
    </cfRule>
    <cfRule type="containsText" dxfId="1408" priority="2089" operator="containsText" text="Severe_infection_Mild2">
      <formula>NOT(ISERROR(SEARCH("Severe_infection_Mild2",C112)))</formula>
    </cfRule>
  </conditionalFormatting>
  <conditionalFormatting sqref="C112">
    <cfRule type="containsText" dxfId="1407" priority="2081" operator="containsText" text="Severe">
      <formula>NOT(ISERROR(SEARCH("Severe",C112)))</formula>
    </cfRule>
    <cfRule type="containsText" dxfId="1406" priority="2082" operator="containsText" text="Critical">
      <formula>NOT(ISERROR(SEARCH("Critical",C112)))</formula>
    </cfRule>
    <cfRule type="containsText" dxfId="1405" priority="2083" operator="containsText" text="Moderate">
      <formula>NOT(ISERROR(SEARCH("Moderate",C112)))</formula>
    </cfRule>
    <cfRule type="containsText" dxfId="1404" priority="2084" operator="containsText" text="Mild2">
      <formula>NOT(ISERROR(SEARCH("Mild2",C112)))</formula>
    </cfRule>
    <cfRule type="containsText" dxfId="1403" priority="2085" operator="containsText" text="Mild1">
      <formula>NOT(ISERROR(SEARCH("Mild1",C112)))</formula>
    </cfRule>
  </conditionalFormatting>
  <conditionalFormatting sqref="C112">
    <cfRule type="containsText" dxfId="1402" priority="2077" operator="containsText" text="Critical">
      <formula>NOT(ISERROR(SEARCH("Critical",C112)))</formula>
    </cfRule>
    <cfRule type="containsText" dxfId="1401" priority="2078" operator="containsText" text="Severe">
      <formula>NOT(ISERROR(SEARCH("Severe",C112)))</formula>
    </cfRule>
    <cfRule type="containsText" dxfId="1400" priority="2079" operator="containsText" text="Moderate">
      <formula>NOT(ISERROR(SEARCH("Moderate",C112)))</formula>
    </cfRule>
    <cfRule type="containsText" dxfId="1399" priority="2080" operator="containsText" text="Mild2">
      <formula>NOT(ISERROR(SEARCH("Mild2",C112)))</formula>
    </cfRule>
  </conditionalFormatting>
  <conditionalFormatting sqref="C112">
    <cfRule type="containsText" dxfId="1398" priority="2076" operator="containsText" text="Severe_infection_severe">
      <formula>NOT(ISERROR(SEARCH("Severe_infection_severe",C112)))</formula>
    </cfRule>
  </conditionalFormatting>
  <conditionalFormatting sqref="C103">
    <cfRule type="containsText" dxfId="1397" priority="2051" operator="containsText" text="Severe_infection_moderate">
      <formula>NOT(ISERROR(SEARCH("Severe_infection_moderate",C103)))</formula>
    </cfRule>
    <cfRule type="containsText" priority="2052" operator="containsText" text="Severe_infection_moderate">
      <formula>NOT(ISERROR(SEARCH("Severe_infection_moderate",C103)))</formula>
    </cfRule>
  </conditionalFormatting>
  <conditionalFormatting sqref="C103">
    <cfRule type="containsText" dxfId="1396" priority="2071" operator="containsText" text="Severe">
      <formula>NOT(ISERROR(SEARCH("Severe",C103)))</formula>
    </cfRule>
    <cfRule type="containsText" dxfId="1395" priority="2072" operator="containsText" text="Critical">
      <formula>NOT(ISERROR(SEARCH("Critical",C103)))</formula>
    </cfRule>
    <cfRule type="containsText" dxfId="1394" priority="2073" operator="containsText" text="Moderate">
      <formula>NOT(ISERROR(SEARCH("Moderate",C103)))</formula>
    </cfRule>
    <cfRule type="containsText" dxfId="1393" priority="2074" operator="containsText" text="Mild2">
      <formula>NOT(ISERROR(SEARCH("Mild2",C103)))</formula>
    </cfRule>
    <cfRule type="containsText" dxfId="1392" priority="2075" operator="containsText" text="Mild1">
      <formula>NOT(ISERROR(SEARCH("Mild1",C103)))</formula>
    </cfRule>
  </conditionalFormatting>
  <conditionalFormatting sqref="C103">
    <cfRule type="containsText" dxfId="1391" priority="2062" operator="containsText" text="Critical">
      <formula>NOT(ISERROR(SEARCH("Critical",C103)))</formula>
    </cfRule>
    <cfRule type="containsText" dxfId="1390" priority="2063" operator="containsText" text="Severe">
      <formula>NOT(ISERROR(SEARCH("Severe",C103)))</formula>
    </cfRule>
    <cfRule type="containsText" dxfId="1389" priority="2064" operator="containsText" text="Moderate">
      <formula>NOT(ISERROR(SEARCH("Moderate",C103)))</formula>
    </cfRule>
    <cfRule type="containsText" dxfId="1388" priority="2065" operator="containsText" text="Mild2">
      <formula>NOT(ISERROR(SEARCH("Mild2",C103)))</formula>
    </cfRule>
  </conditionalFormatting>
  <conditionalFormatting sqref="C103">
    <cfRule type="containsText" dxfId="1387" priority="2058" operator="containsText" text="Severe_infection_severe">
      <formula>NOT(ISERROR(SEARCH("Severe_infection_severe",C103)))</formula>
    </cfRule>
  </conditionalFormatting>
  <conditionalFormatting sqref="C123:C127 C113:C121">
    <cfRule type="containsText" dxfId="1386" priority="2046" operator="containsText" text="Severe">
      <formula>NOT(ISERROR(SEARCH("Severe",C113)))</formula>
    </cfRule>
    <cfRule type="containsText" dxfId="1385" priority="2047" operator="containsText" text="Critical">
      <formula>NOT(ISERROR(SEARCH("Critical",C113)))</formula>
    </cfRule>
    <cfRule type="containsText" dxfId="1384" priority="2048" operator="containsText" text="Moderate">
      <formula>NOT(ISERROR(SEARCH("Moderate",C113)))</formula>
    </cfRule>
    <cfRule type="containsText" dxfId="1383" priority="2049" operator="containsText" text="Mild2">
      <formula>NOT(ISERROR(SEARCH("Mild2",C113)))</formula>
    </cfRule>
    <cfRule type="containsText" dxfId="1382" priority="2050" operator="containsText" text="Mild1">
      <formula>NOT(ISERROR(SEARCH("Mild1",C113)))</formula>
    </cfRule>
  </conditionalFormatting>
  <conditionalFormatting sqref="C123:C127 C113:C121">
    <cfRule type="containsText" dxfId="1381" priority="2037" operator="containsText" text="Critical">
      <formula>NOT(ISERROR(SEARCH("Critical",C113)))</formula>
    </cfRule>
    <cfRule type="containsText" dxfId="1380" priority="2038" operator="containsText" text="Severe">
      <formula>NOT(ISERROR(SEARCH("Severe",C113)))</formula>
    </cfRule>
    <cfRule type="containsText" dxfId="1379" priority="2039" operator="containsText" text="Moderate">
      <formula>NOT(ISERROR(SEARCH("Moderate",C113)))</formula>
    </cfRule>
    <cfRule type="containsText" dxfId="1378" priority="2040" operator="containsText" text="Mild2">
      <formula>NOT(ISERROR(SEARCH("Mild2",C113)))</formula>
    </cfRule>
  </conditionalFormatting>
  <conditionalFormatting sqref="C123:C127 C113:C121">
    <cfRule type="containsText" dxfId="1377" priority="2033" operator="containsText" text="Severe_infection_severe">
      <formula>NOT(ISERROR(SEARCH("Severe_infection_severe",C113)))</formula>
    </cfRule>
  </conditionalFormatting>
  <conditionalFormatting sqref="C128">
    <cfRule type="containsText" dxfId="1376" priority="2019" operator="containsText" text="Critical">
      <formula>NOT(ISERROR(SEARCH("Critical",C128)))</formula>
    </cfRule>
    <cfRule type="containsText" dxfId="1375" priority="2020" operator="containsText" text="Severe">
      <formula>NOT(ISERROR(SEARCH("Severe",C128)))</formula>
    </cfRule>
    <cfRule type="containsText" dxfId="1374" priority="2021" operator="containsText" text="Moderate">
      <formula>NOT(ISERROR(SEARCH("Moderate",C128)))</formula>
    </cfRule>
    <cfRule type="containsText" dxfId="1373" priority="2022" operator="containsText" text="Mild2">
      <formula>NOT(ISERROR(SEARCH("Mild2",C128)))</formula>
    </cfRule>
  </conditionalFormatting>
  <conditionalFormatting sqref="C128">
    <cfRule type="containsText" dxfId="1372" priority="2023" operator="containsText" text="Severe">
      <formula>NOT(ISERROR(SEARCH("Severe",C128)))</formula>
    </cfRule>
    <cfRule type="containsText" dxfId="1371" priority="2024" operator="containsText" text="Critical">
      <formula>NOT(ISERROR(SEARCH("Critical",C128)))</formula>
    </cfRule>
    <cfRule type="containsText" dxfId="1370" priority="2025" operator="containsText" text="Moderate">
      <formula>NOT(ISERROR(SEARCH("Moderate",C128)))</formula>
    </cfRule>
    <cfRule type="containsText" dxfId="1369" priority="2026" operator="containsText" text="Mild2">
      <formula>NOT(ISERROR(SEARCH("Mild2",C128)))</formula>
    </cfRule>
    <cfRule type="containsText" dxfId="1368" priority="2027" operator="containsText" text="Mild1">
      <formula>NOT(ISERROR(SEARCH("Mild1",C128)))</formula>
    </cfRule>
  </conditionalFormatting>
  <conditionalFormatting sqref="C128">
    <cfRule type="containsText" dxfId="1367" priority="2018" operator="containsText" text="Severe_infection_severe">
      <formula>NOT(ISERROR(SEARCH("Severe_infection_severe",C128)))</formula>
    </cfRule>
  </conditionalFormatting>
  <conditionalFormatting sqref="C128">
    <cfRule type="containsText" dxfId="1366" priority="2013" operator="containsText" text="Critical">
      <formula>NOT(ISERROR(SEARCH("Critical",C128)))</formula>
    </cfRule>
    <cfRule type="containsText" dxfId="1365" priority="2014" operator="containsText" text="Severe">
      <formula>NOT(ISERROR(SEARCH("Severe",C128)))</formula>
    </cfRule>
    <cfRule type="containsText" dxfId="1364" priority="2015" operator="containsText" text="Moderate">
      <formula>NOT(ISERROR(SEARCH("Moderate",C128)))</formula>
    </cfRule>
    <cfRule type="containsText" dxfId="1363" priority="2016" operator="containsText" text="Mild2">
      <formula>NOT(ISERROR(SEARCH("Mild2",C128)))</formula>
    </cfRule>
    <cfRule type="containsText" dxfId="1362" priority="2017" operator="containsText" text="Mild1">
      <formula>NOT(ISERROR(SEARCH("Mild1",C128)))</formula>
    </cfRule>
  </conditionalFormatting>
  <conditionalFormatting sqref="C128">
    <cfRule type="containsText" dxfId="1361" priority="2009" operator="containsText" text="Severe_infection Critical">
      <formula>NOT(ISERROR(SEARCH("Severe_infection Critical",C128)))</formula>
    </cfRule>
    <cfRule type="containsText" dxfId="1360" priority="2010" operator="containsText" text="Severe_infection moderate">
      <formula>NOT(ISERROR(SEARCH("Severe_infection moderate",C128)))</formula>
    </cfRule>
    <cfRule type="containsText" dxfId="1359" priority="2011" operator="containsText" text="Severe_infection Severe">
      <formula>NOT(ISERROR(SEARCH("Severe_infection Severe",C128)))</formula>
    </cfRule>
    <cfRule type="containsText" dxfId="1358" priority="2012" operator="containsText" text="Severe_infection_Mild2">
      <formula>NOT(ISERROR(SEARCH("Severe_infection_Mild2",C128)))</formula>
    </cfRule>
  </conditionalFormatting>
  <conditionalFormatting sqref="C123:C128 C113:C121">
    <cfRule type="containsText" dxfId="1357" priority="2007" operator="containsText" text="Severe_infection_moderate">
      <formula>NOT(ISERROR(SEARCH("Severe_infection_moderate",C113)))</formula>
    </cfRule>
    <cfRule type="containsText" priority="2008" operator="containsText" text="Severe_infection_moderate">
      <formula>NOT(ISERROR(SEARCH("Severe_infection_moderate",C113)))</formula>
    </cfRule>
  </conditionalFormatting>
  <conditionalFormatting sqref="C128">
    <cfRule type="containsText" dxfId="1356" priority="2002" operator="containsText" text="Severe">
      <formula>NOT(ISERROR(SEARCH("Severe",C128)))</formula>
    </cfRule>
    <cfRule type="containsText" dxfId="1355" priority="2003" operator="containsText" text="Critical">
      <formula>NOT(ISERROR(SEARCH("Critical",C128)))</formula>
    </cfRule>
    <cfRule type="containsText" dxfId="1354" priority="2004" operator="containsText" text="Moderate">
      <formula>NOT(ISERROR(SEARCH("Moderate",C128)))</formula>
    </cfRule>
    <cfRule type="containsText" dxfId="1353" priority="2005" operator="containsText" text="Mild2">
      <formula>NOT(ISERROR(SEARCH("Mild2",C128)))</formula>
    </cfRule>
    <cfRule type="containsText" dxfId="1352" priority="2006" operator="containsText" text="Mild1">
      <formula>NOT(ISERROR(SEARCH("Mild1",C128)))</formula>
    </cfRule>
  </conditionalFormatting>
  <conditionalFormatting sqref="C128">
    <cfRule type="containsText" dxfId="1351" priority="1998" operator="containsText" text="Critical">
      <formula>NOT(ISERROR(SEARCH("Critical",C128)))</formula>
    </cfRule>
    <cfRule type="containsText" dxfId="1350" priority="1999" operator="containsText" text="Severe">
      <formula>NOT(ISERROR(SEARCH("Severe",C128)))</formula>
    </cfRule>
    <cfRule type="containsText" dxfId="1349" priority="2000" operator="containsText" text="Moderate">
      <formula>NOT(ISERROR(SEARCH("Moderate",C128)))</formula>
    </cfRule>
    <cfRule type="containsText" dxfId="1348" priority="2001" operator="containsText" text="Mild2">
      <formula>NOT(ISERROR(SEARCH("Mild2",C128)))</formula>
    </cfRule>
  </conditionalFormatting>
  <conditionalFormatting sqref="C128">
    <cfRule type="containsText" dxfId="1347" priority="1997" operator="containsText" text="Severe_infection_severe">
      <formula>NOT(ISERROR(SEARCH("Severe_infection_severe",C128)))</formula>
    </cfRule>
  </conditionalFormatting>
  <conditionalFormatting sqref="C122">
    <cfRule type="containsText" dxfId="1346" priority="1992" operator="containsText" text="Severe">
      <formula>NOT(ISERROR(SEARCH("Severe",C122)))</formula>
    </cfRule>
    <cfRule type="containsText" dxfId="1345" priority="1993" operator="containsText" text="Critical">
      <formula>NOT(ISERROR(SEARCH("Critical",C122)))</formula>
    </cfRule>
    <cfRule type="containsText" dxfId="1344" priority="1994" operator="containsText" text="Moderate">
      <formula>NOT(ISERROR(SEARCH("Moderate",C122)))</formula>
    </cfRule>
    <cfRule type="containsText" dxfId="1343" priority="1995" operator="containsText" text="Mild2">
      <formula>NOT(ISERROR(SEARCH("Mild2",C122)))</formula>
    </cfRule>
    <cfRule type="containsText" dxfId="1342" priority="1996" operator="containsText" text="Mild1">
      <formula>NOT(ISERROR(SEARCH("Mild1",C122)))</formula>
    </cfRule>
  </conditionalFormatting>
  <conditionalFormatting sqref="C122">
    <cfRule type="containsText" dxfId="1341" priority="1983" operator="containsText" text="Critical">
      <formula>NOT(ISERROR(SEARCH("Critical",C122)))</formula>
    </cfRule>
    <cfRule type="containsText" dxfId="1340" priority="1984" operator="containsText" text="Severe">
      <formula>NOT(ISERROR(SEARCH("Severe",C122)))</formula>
    </cfRule>
    <cfRule type="containsText" dxfId="1339" priority="1985" operator="containsText" text="Moderate">
      <formula>NOT(ISERROR(SEARCH("Moderate",C122)))</formula>
    </cfRule>
    <cfRule type="containsText" dxfId="1338" priority="1986" operator="containsText" text="Mild2">
      <formula>NOT(ISERROR(SEARCH("Mild2",C122)))</formula>
    </cfRule>
  </conditionalFormatting>
  <conditionalFormatting sqref="C122">
    <cfRule type="containsText" dxfId="1337" priority="1979" operator="containsText" text="Severe_infection_severe">
      <formula>NOT(ISERROR(SEARCH("Severe_infection_severe",C122)))</formula>
    </cfRule>
  </conditionalFormatting>
  <conditionalFormatting sqref="C122">
    <cfRule type="containsText" dxfId="1336" priority="1972" operator="containsText" text="Severe_infection_moderate">
      <formula>NOT(ISERROR(SEARCH("Severe_infection_moderate",C122)))</formula>
    </cfRule>
    <cfRule type="containsText" priority="1973" operator="containsText" text="Severe_infection_moderate">
      <formula>NOT(ISERROR(SEARCH("Severe_infection_moderate",C122)))</formula>
    </cfRule>
  </conditionalFormatting>
  <conditionalFormatting sqref="C129:C135 C143:C144 C139:C141">
    <cfRule type="containsText" dxfId="1335" priority="1967" operator="containsText" text="Severe">
      <formula>NOT(ISERROR(SEARCH("Severe",C129)))</formula>
    </cfRule>
    <cfRule type="containsText" dxfId="1334" priority="1968" operator="containsText" text="Critical">
      <formula>NOT(ISERROR(SEARCH("Critical",C129)))</formula>
    </cfRule>
    <cfRule type="containsText" dxfId="1333" priority="1969" operator="containsText" text="Moderate">
      <formula>NOT(ISERROR(SEARCH("Moderate",C129)))</formula>
    </cfRule>
    <cfRule type="containsText" dxfId="1332" priority="1970" operator="containsText" text="Mild2">
      <formula>NOT(ISERROR(SEARCH("Mild2",C129)))</formula>
    </cfRule>
    <cfRule type="containsText" dxfId="1331" priority="1971" operator="containsText" text="Mild1">
      <formula>NOT(ISERROR(SEARCH("Mild1",C129)))</formula>
    </cfRule>
  </conditionalFormatting>
  <conditionalFormatting sqref="C129:C135 C143:C144 C139:C141">
    <cfRule type="containsText" dxfId="1330" priority="1958" operator="containsText" text="Critical">
      <formula>NOT(ISERROR(SEARCH("Critical",C129)))</formula>
    </cfRule>
    <cfRule type="containsText" dxfId="1329" priority="1959" operator="containsText" text="Severe">
      <formula>NOT(ISERROR(SEARCH("Severe",C129)))</formula>
    </cfRule>
    <cfRule type="containsText" dxfId="1328" priority="1960" operator="containsText" text="Moderate">
      <formula>NOT(ISERROR(SEARCH("Moderate",C129)))</formula>
    </cfRule>
    <cfRule type="containsText" dxfId="1327" priority="1961" operator="containsText" text="Mild2">
      <formula>NOT(ISERROR(SEARCH("Mild2",C129)))</formula>
    </cfRule>
  </conditionalFormatting>
  <conditionalFormatting sqref="C129:C135 C143:C144 C139:C141">
    <cfRule type="containsText" dxfId="1326" priority="1954" operator="containsText" text="Severe_infection_severe">
      <formula>NOT(ISERROR(SEARCH("Severe_infection_severe",C129)))</formula>
    </cfRule>
  </conditionalFormatting>
  <conditionalFormatting sqref="C142">
    <cfRule type="containsText" dxfId="1325" priority="1944" operator="containsText" text="Severe">
      <formula>NOT(ISERROR(SEARCH("Severe",C142)))</formula>
    </cfRule>
    <cfRule type="containsText" dxfId="1324" priority="1945" operator="containsText" text="Critical">
      <formula>NOT(ISERROR(SEARCH("Critical",C142)))</formula>
    </cfRule>
    <cfRule type="containsText" dxfId="1323" priority="1946" operator="containsText" text="Moderate">
      <formula>NOT(ISERROR(SEARCH("Moderate",C142)))</formula>
    </cfRule>
    <cfRule type="containsText" dxfId="1322" priority="1947" operator="containsText" text="Mild2">
      <formula>NOT(ISERROR(SEARCH("Mild2",C142)))</formula>
    </cfRule>
    <cfRule type="containsText" dxfId="1321" priority="1948" operator="containsText" text="Mild1">
      <formula>NOT(ISERROR(SEARCH("Mild1",C142)))</formula>
    </cfRule>
  </conditionalFormatting>
  <conditionalFormatting sqref="C142">
    <cfRule type="containsText" dxfId="1320" priority="1940" operator="containsText" text="Critical">
      <formula>NOT(ISERROR(SEARCH("Critical",C142)))</formula>
    </cfRule>
    <cfRule type="containsText" dxfId="1319" priority="1941" operator="containsText" text="Severe">
      <formula>NOT(ISERROR(SEARCH("Severe",C142)))</formula>
    </cfRule>
    <cfRule type="containsText" dxfId="1318" priority="1942" operator="containsText" text="Moderate">
      <formula>NOT(ISERROR(SEARCH("Moderate",C142)))</formula>
    </cfRule>
    <cfRule type="containsText" dxfId="1317" priority="1943" operator="containsText" text="Mild2">
      <formula>NOT(ISERROR(SEARCH("Mild2",C142)))</formula>
    </cfRule>
  </conditionalFormatting>
  <conditionalFormatting sqref="C142">
    <cfRule type="containsText" dxfId="1316" priority="1939" operator="containsText" text="Severe_infection_severe">
      <formula>NOT(ISERROR(SEARCH("Severe_infection_severe",C142)))</formula>
    </cfRule>
  </conditionalFormatting>
  <conditionalFormatting sqref="C144">
    <cfRule type="containsText" dxfId="1315" priority="1921" operator="containsText" text="Severe_infection Critical">
      <formula>NOT(ISERROR(SEARCH("Severe_infection Critical",C144)))</formula>
    </cfRule>
    <cfRule type="containsText" dxfId="1314" priority="1922" operator="containsText" text="Severe_infection moderate">
      <formula>NOT(ISERROR(SEARCH("Severe_infection moderate",C144)))</formula>
    </cfRule>
    <cfRule type="containsText" dxfId="1313" priority="1923" operator="containsText" text="Severe_infection Severe">
      <formula>NOT(ISERROR(SEARCH("Severe_infection Severe",C144)))</formula>
    </cfRule>
    <cfRule type="containsText" dxfId="1312" priority="1924" operator="containsText" text="Severe_infection_Mild2">
      <formula>NOT(ISERROR(SEARCH("Severe_infection_Mild2",C144)))</formula>
    </cfRule>
  </conditionalFormatting>
  <conditionalFormatting sqref="C144">
    <cfRule type="containsText" dxfId="1311" priority="1925" operator="containsText" text="Critical">
      <formula>NOT(ISERROR(SEARCH("Critical",C144)))</formula>
    </cfRule>
    <cfRule type="containsText" dxfId="1310" priority="1926" operator="containsText" text="Severe">
      <formula>NOT(ISERROR(SEARCH("Severe",C144)))</formula>
    </cfRule>
    <cfRule type="containsText" dxfId="1309" priority="1927" operator="containsText" text="Moderate">
      <formula>NOT(ISERROR(SEARCH("Moderate",C144)))</formula>
    </cfRule>
    <cfRule type="containsText" dxfId="1308" priority="1928" operator="containsText" text="Mild2">
      <formula>NOT(ISERROR(SEARCH("Mild2",C144)))</formula>
    </cfRule>
    <cfRule type="containsText" dxfId="1307" priority="1929" operator="containsText" text="Mild1">
      <formula>NOT(ISERROR(SEARCH("Mild1",C144)))</formula>
    </cfRule>
  </conditionalFormatting>
  <conditionalFormatting sqref="C129:C135 C139:C144">
    <cfRule type="containsText" dxfId="1306" priority="1906" operator="containsText" text="Severe_infection_moderate">
      <formula>NOT(ISERROR(SEARCH("Severe_infection_moderate",C129)))</formula>
    </cfRule>
    <cfRule type="containsText" priority="1907" operator="containsText" text="Severe_infection_moderate">
      <formula>NOT(ISERROR(SEARCH("Severe_infection_moderate",C129)))</formula>
    </cfRule>
  </conditionalFormatting>
  <conditionalFormatting sqref="C137">
    <cfRule type="containsText" dxfId="1305" priority="1888" operator="containsText" text="Severe">
      <formula>NOT(ISERROR(SEARCH("Severe",C137)))</formula>
    </cfRule>
    <cfRule type="containsText" dxfId="1304" priority="1889" operator="containsText" text="Critical">
      <formula>NOT(ISERROR(SEARCH("Critical",C137)))</formula>
    </cfRule>
    <cfRule type="containsText" dxfId="1303" priority="1890" operator="containsText" text="Moderate">
      <formula>NOT(ISERROR(SEARCH("Moderate",C137)))</formula>
    </cfRule>
    <cfRule type="containsText" dxfId="1302" priority="1891" operator="containsText" text="Mild2">
      <formula>NOT(ISERROR(SEARCH("Mild2",C137)))</formula>
    </cfRule>
    <cfRule type="containsText" dxfId="1301" priority="1892" operator="containsText" text="Mild1">
      <formula>NOT(ISERROR(SEARCH("Mild1",C137)))</formula>
    </cfRule>
  </conditionalFormatting>
  <conditionalFormatting sqref="C137">
    <cfRule type="containsText" dxfId="1300" priority="1884" operator="containsText" text="Critical">
      <formula>NOT(ISERROR(SEARCH("Critical",C137)))</formula>
    </cfRule>
    <cfRule type="containsText" dxfId="1299" priority="1885" operator="containsText" text="Severe">
      <formula>NOT(ISERROR(SEARCH("Severe",C137)))</formula>
    </cfRule>
    <cfRule type="containsText" dxfId="1298" priority="1886" operator="containsText" text="Moderate">
      <formula>NOT(ISERROR(SEARCH("Moderate",C137)))</formula>
    </cfRule>
    <cfRule type="containsText" dxfId="1297" priority="1887" operator="containsText" text="Mild2">
      <formula>NOT(ISERROR(SEARCH("Mild2",C137)))</formula>
    </cfRule>
  </conditionalFormatting>
  <conditionalFormatting sqref="C137">
    <cfRule type="containsText" dxfId="1296" priority="1883" operator="containsText" text="Severe_infection_severe">
      <formula>NOT(ISERROR(SEARCH("Severe_infection_severe",C137)))</formula>
    </cfRule>
  </conditionalFormatting>
  <conditionalFormatting sqref="C137">
    <cfRule type="containsText" dxfId="1295" priority="1881" operator="containsText" text="Severe_infection_moderate">
      <formula>NOT(ISERROR(SEARCH("Severe_infection_moderate",C137)))</formula>
    </cfRule>
    <cfRule type="containsText" priority="1882" operator="containsText" text="Severe_infection_moderate">
      <formula>NOT(ISERROR(SEARCH("Severe_infection_moderate",C137)))</formula>
    </cfRule>
  </conditionalFormatting>
  <conditionalFormatting sqref="C144">
    <cfRule type="containsText" dxfId="1294" priority="1876" operator="containsText" text="Severe">
      <formula>NOT(ISERROR(SEARCH("Severe",C144)))</formula>
    </cfRule>
    <cfRule type="containsText" dxfId="1293" priority="1877" operator="containsText" text="Critical">
      <formula>NOT(ISERROR(SEARCH("Critical",C144)))</formula>
    </cfRule>
    <cfRule type="containsText" dxfId="1292" priority="1878" operator="containsText" text="Moderate">
      <formula>NOT(ISERROR(SEARCH("Moderate",C144)))</formula>
    </cfRule>
    <cfRule type="containsText" dxfId="1291" priority="1879" operator="containsText" text="Mild2">
      <formula>NOT(ISERROR(SEARCH("Mild2",C144)))</formula>
    </cfRule>
    <cfRule type="containsText" dxfId="1290" priority="1880" operator="containsText" text="Mild1">
      <formula>NOT(ISERROR(SEARCH("Mild1",C144)))</formula>
    </cfRule>
  </conditionalFormatting>
  <conditionalFormatting sqref="C144">
    <cfRule type="containsText" dxfId="1289" priority="1872" operator="containsText" text="Critical">
      <formula>NOT(ISERROR(SEARCH("Critical",C144)))</formula>
    </cfRule>
    <cfRule type="containsText" dxfId="1288" priority="1873" operator="containsText" text="Severe">
      <formula>NOT(ISERROR(SEARCH("Severe",C144)))</formula>
    </cfRule>
    <cfRule type="containsText" dxfId="1287" priority="1874" operator="containsText" text="Moderate">
      <formula>NOT(ISERROR(SEARCH("Moderate",C144)))</formula>
    </cfRule>
    <cfRule type="containsText" dxfId="1286" priority="1875" operator="containsText" text="Mild2">
      <formula>NOT(ISERROR(SEARCH("Mild2",C144)))</formula>
    </cfRule>
  </conditionalFormatting>
  <conditionalFormatting sqref="C144">
    <cfRule type="containsText" dxfId="1285" priority="1871" operator="containsText" text="Severe_infection_severe">
      <formula>NOT(ISERROR(SEARCH("Severe_infection_severe",C144)))</formula>
    </cfRule>
  </conditionalFormatting>
  <conditionalFormatting sqref="C144">
    <cfRule type="containsText" dxfId="1284" priority="1866" operator="containsText" text="Critical">
      <formula>NOT(ISERROR(SEARCH("Critical",C144)))</formula>
    </cfRule>
    <cfRule type="containsText" dxfId="1283" priority="1867" operator="containsText" text="Severe">
      <formula>NOT(ISERROR(SEARCH("Severe",C144)))</formula>
    </cfRule>
    <cfRule type="containsText" dxfId="1282" priority="1868" operator="containsText" text="Moderate">
      <formula>NOT(ISERROR(SEARCH("Moderate",C144)))</formula>
    </cfRule>
    <cfRule type="containsText" dxfId="1281" priority="1869" operator="containsText" text="Mild2">
      <formula>NOT(ISERROR(SEARCH("Mild2",C144)))</formula>
    </cfRule>
    <cfRule type="containsText" dxfId="1280" priority="1870" operator="containsText" text="Mild1">
      <formula>NOT(ISERROR(SEARCH("Mild1",C144)))</formula>
    </cfRule>
  </conditionalFormatting>
  <conditionalFormatting sqref="C144">
    <cfRule type="containsText" dxfId="1279" priority="1862" operator="containsText" text="Severe_infection Critical">
      <formula>NOT(ISERROR(SEARCH("Severe_infection Critical",C144)))</formula>
    </cfRule>
    <cfRule type="containsText" dxfId="1278" priority="1863" operator="containsText" text="Severe_infection moderate">
      <formula>NOT(ISERROR(SEARCH("Severe_infection moderate",C144)))</formula>
    </cfRule>
    <cfRule type="containsText" dxfId="1277" priority="1864" operator="containsText" text="Severe_infection Severe">
      <formula>NOT(ISERROR(SEARCH("Severe_infection Severe",C144)))</formula>
    </cfRule>
    <cfRule type="containsText" dxfId="1276" priority="1865" operator="containsText" text="Severe_infection_Mild2">
      <formula>NOT(ISERROR(SEARCH("Severe_infection_Mild2",C144)))</formula>
    </cfRule>
  </conditionalFormatting>
  <conditionalFormatting sqref="C144">
    <cfRule type="containsText" dxfId="1275" priority="1857" operator="containsText" text="Severe">
      <formula>NOT(ISERROR(SEARCH("Severe",C144)))</formula>
    </cfRule>
    <cfRule type="containsText" dxfId="1274" priority="1858" operator="containsText" text="Critical">
      <formula>NOT(ISERROR(SEARCH("Critical",C144)))</formula>
    </cfRule>
    <cfRule type="containsText" dxfId="1273" priority="1859" operator="containsText" text="Moderate">
      <formula>NOT(ISERROR(SEARCH("Moderate",C144)))</formula>
    </cfRule>
    <cfRule type="containsText" dxfId="1272" priority="1860" operator="containsText" text="Mild2">
      <formula>NOT(ISERROR(SEARCH("Mild2",C144)))</formula>
    </cfRule>
    <cfRule type="containsText" dxfId="1271" priority="1861" operator="containsText" text="Mild1">
      <formula>NOT(ISERROR(SEARCH("Mild1",C144)))</formula>
    </cfRule>
  </conditionalFormatting>
  <conditionalFormatting sqref="C144">
    <cfRule type="containsText" dxfId="1270" priority="1853" operator="containsText" text="Critical">
      <formula>NOT(ISERROR(SEARCH("Critical",C144)))</formula>
    </cfRule>
    <cfRule type="containsText" dxfId="1269" priority="1854" operator="containsText" text="Severe">
      <formula>NOT(ISERROR(SEARCH("Severe",C144)))</formula>
    </cfRule>
    <cfRule type="containsText" dxfId="1268" priority="1855" operator="containsText" text="Moderate">
      <formula>NOT(ISERROR(SEARCH("Moderate",C144)))</formula>
    </cfRule>
    <cfRule type="containsText" dxfId="1267" priority="1856" operator="containsText" text="Mild2">
      <formula>NOT(ISERROR(SEARCH("Mild2",C144)))</formula>
    </cfRule>
  </conditionalFormatting>
  <conditionalFormatting sqref="C144">
    <cfRule type="containsText" dxfId="1266" priority="1852" operator="containsText" text="Severe_infection_severe">
      <formula>NOT(ISERROR(SEARCH("Severe_infection_severe",C144)))</formula>
    </cfRule>
  </conditionalFormatting>
  <conditionalFormatting sqref="C136">
    <cfRule type="containsText" dxfId="1265" priority="1847" operator="containsText" text="Severe">
      <formula>NOT(ISERROR(SEARCH("Severe",C136)))</formula>
    </cfRule>
    <cfRule type="containsText" dxfId="1264" priority="1848" operator="containsText" text="Critical">
      <formula>NOT(ISERROR(SEARCH("Critical",C136)))</formula>
    </cfRule>
    <cfRule type="containsText" dxfId="1263" priority="1849" operator="containsText" text="Moderate">
      <formula>NOT(ISERROR(SEARCH("Moderate",C136)))</formula>
    </cfRule>
    <cfRule type="containsText" dxfId="1262" priority="1850" operator="containsText" text="Mild2">
      <formula>NOT(ISERROR(SEARCH("Mild2",C136)))</formula>
    </cfRule>
    <cfRule type="containsText" dxfId="1261" priority="1851" operator="containsText" text="Mild1">
      <formula>NOT(ISERROR(SEARCH("Mild1",C136)))</formula>
    </cfRule>
  </conditionalFormatting>
  <conditionalFormatting sqref="C136">
    <cfRule type="containsText" dxfId="1260" priority="1838" operator="containsText" text="Critical">
      <formula>NOT(ISERROR(SEARCH("Critical",C136)))</formula>
    </cfRule>
    <cfRule type="containsText" dxfId="1259" priority="1839" operator="containsText" text="Severe">
      <formula>NOT(ISERROR(SEARCH("Severe",C136)))</formula>
    </cfRule>
    <cfRule type="containsText" dxfId="1258" priority="1840" operator="containsText" text="Moderate">
      <formula>NOT(ISERROR(SEARCH("Moderate",C136)))</formula>
    </cfRule>
    <cfRule type="containsText" dxfId="1257" priority="1841" operator="containsText" text="Mild2">
      <formula>NOT(ISERROR(SEARCH("Mild2",C136)))</formula>
    </cfRule>
  </conditionalFormatting>
  <conditionalFormatting sqref="C136">
    <cfRule type="containsText" dxfId="1256" priority="1834" operator="containsText" text="Severe_infection_severe">
      <formula>NOT(ISERROR(SEARCH("Severe_infection_severe",C136)))</formula>
    </cfRule>
  </conditionalFormatting>
  <conditionalFormatting sqref="C136">
    <cfRule type="containsText" dxfId="1255" priority="1827" operator="containsText" text="Severe_infection_moderate">
      <formula>NOT(ISERROR(SEARCH("Severe_infection_moderate",C136)))</formula>
    </cfRule>
    <cfRule type="containsText" priority="1828" operator="containsText" text="Severe_infection_moderate">
      <formula>NOT(ISERROR(SEARCH("Severe_infection_moderate",C136)))</formula>
    </cfRule>
  </conditionalFormatting>
  <conditionalFormatting sqref="C145:C152 C154 C156:C160">
    <cfRule type="containsText" dxfId="1254" priority="1822" operator="containsText" text="Severe">
      <formula>NOT(ISERROR(SEARCH("Severe",C145)))</formula>
    </cfRule>
    <cfRule type="containsText" dxfId="1253" priority="1823" operator="containsText" text="Critical">
      <formula>NOT(ISERROR(SEARCH("Critical",C145)))</formula>
    </cfRule>
    <cfRule type="containsText" dxfId="1252" priority="1824" operator="containsText" text="Moderate">
      <formula>NOT(ISERROR(SEARCH("Moderate",C145)))</formula>
    </cfRule>
    <cfRule type="containsText" dxfId="1251" priority="1825" operator="containsText" text="Mild2">
      <formula>NOT(ISERROR(SEARCH("Mild2",C145)))</formula>
    </cfRule>
    <cfRule type="containsText" dxfId="1250" priority="1826" operator="containsText" text="Mild1">
      <formula>NOT(ISERROR(SEARCH("Mild1",C145)))</formula>
    </cfRule>
  </conditionalFormatting>
  <conditionalFormatting sqref="C145:C152 C154 C156:C160">
    <cfRule type="containsText" dxfId="1249" priority="1813" operator="containsText" text="Critical">
      <formula>NOT(ISERROR(SEARCH("Critical",C145)))</formula>
    </cfRule>
    <cfRule type="containsText" dxfId="1248" priority="1814" operator="containsText" text="Severe">
      <formula>NOT(ISERROR(SEARCH("Severe",C145)))</formula>
    </cfRule>
    <cfRule type="containsText" dxfId="1247" priority="1815" operator="containsText" text="Moderate">
      <formula>NOT(ISERROR(SEARCH("Moderate",C145)))</formula>
    </cfRule>
    <cfRule type="containsText" dxfId="1246" priority="1816" operator="containsText" text="Mild2">
      <formula>NOT(ISERROR(SEARCH("Mild2",C145)))</formula>
    </cfRule>
  </conditionalFormatting>
  <conditionalFormatting sqref="C145:C152 C154 C156:C160">
    <cfRule type="containsText" dxfId="1245" priority="1809" operator="containsText" text="Severe_infection_severe">
      <formula>NOT(ISERROR(SEARCH("Severe_infection_severe",C145)))</formula>
    </cfRule>
  </conditionalFormatting>
  <conditionalFormatting sqref="C160">
    <cfRule type="containsText" dxfId="1244" priority="1795" operator="containsText" text="Severe_infection Critical">
      <formula>NOT(ISERROR(SEARCH("Severe_infection Critical",C160)))</formula>
    </cfRule>
    <cfRule type="containsText" dxfId="1243" priority="1796" operator="containsText" text="Severe_infection moderate">
      <formula>NOT(ISERROR(SEARCH("Severe_infection moderate",C160)))</formula>
    </cfRule>
    <cfRule type="containsText" dxfId="1242" priority="1797" operator="containsText" text="Severe_infection Severe">
      <formula>NOT(ISERROR(SEARCH("Severe_infection Severe",C160)))</formula>
    </cfRule>
    <cfRule type="containsText" dxfId="1241" priority="1798" operator="containsText" text="Severe_infection_Mild2">
      <formula>NOT(ISERROR(SEARCH("Severe_infection_Mild2",C160)))</formula>
    </cfRule>
  </conditionalFormatting>
  <conditionalFormatting sqref="C160">
    <cfRule type="containsText" dxfId="1240" priority="1799" operator="containsText" text="Critical">
      <formula>NOT(ISERROR(SEARCH("Critical",C160)))</formula>
    </cfRule>
    <cfRule type="containsText" dxfId="1239" priority="1800" operator="containsText" text="Severe">
      <formula>NOT(ISERROR(SEARCH("Severe",C160)))</formula>
    </cfRule>
    <cfRule type="containsText" dxfId="1238" priority="1801" operator="containsText" text="Moderate">
      <formula>NOT(ISERROR(SEARCH("Moderate",C160)))</formula>
    </cfRule>
    <cfRule type="containsText" dxfId="1237" priority="1802" operator="containsText" text="Mild2">
      <formula>NOT(ISERROR(SEARCH("Mild2",C160)))</formula>
    </cfRule>
    <cfRule type="containsText" dxfId="1236" priority="1803" operator="containsText" text="Mild1">
      <formula>NOT(ISERROR(SEARCH("Mild1",C160)))</formula>
    </cfRule>
  </conditionalFormatting>
  <conditionalFormatting sqref="C145:C152 C154 C156:C160">
    <cfRule type="containsText" dxfId="1235" priority="1793" operator="containsText" text="Severe_infection_moderate">
      <formula>NOT(ISERROR(SEARCH("Severe_infection_moderate",C145)))</formula>
    </cfRule>
    <cfRule type="containsText" priority="1794" operator="containsText" text="Severe_infection_moderate">
      <formula>NOT(ISERROR(SEARCH("Severe_infection_moderate",C145)))</formula>
    </cfRule>
  </conditionalFormatting>
  <conditionalFormatting sqref="C160">
    <cfRule type="containsText" dxfId="1234" priority="1788" operator="containsText" text="Severe">
      <formula>NOT(ISERROR(SEARCH("Severe",C160)))</formula>
    </cfRule>
    <cfRule type="containsText" dxfId="1233" priority="1789" operator="containsText" text="Critical">
      <formula>NOT(ISERROR(SEARCH("Critical",C160)))</formula>
    </cfRule>
    <cfRule type="containsText" dxfId="1232" priority="1790" operator="containsText" text="Moderate">
      <formula>NOT(ISERROR(SEARCH("Moderate",C160)))</formula>
    </cfRule>
    <cfRule type="containsText" dxfId="1231" priority="1791" operator="containsText" text="Mild2">
      <formula>NOT(ISERROR(SEARCH("Mild2",C160)))</formula>
    </cfRule>
    <cfRule type="containsText" dxfId="1230" priority="1792" operator="containsText" text="Mild1">
      <formula>NOT(ISERROR(SEARCH("Mild1",C160)))</formula>
    </cfRule>
  </conditionalFormatting>
  <conditionalFormatting sqref="C160">
    <cfRule type="containsText" dxfId="1229" priority="1784" operator="containsText" text="Critical">
      <formula>NOT(ISERROR(SEARCH("Critical",C160)))</formula>
    </cfRule>
    <cfRule type="containsText" dxfId="1228" priority="1785" operator="containsText" text="Severe">
      <formula>NOT(ISERROR(SEARCH("Severe",C160)))</formula>
    </cfRule>
    <cfRule type="containsText" dxfId="1227" priority="1786" operator="containsText" text="Moderate">
      <formula>NOT(ISERROR(SEARCH("Moderate",C160)))</formula>
    </cfRule>
    <cfRule type="containsText" dxfId="1226" priority="1787" operator="containsText" text="Mild2">
      <formula>NOT(ISERROR(SEARCH("Mild2",C160)))</formula>
    </cfRule>
  </conditionalFormatting>
  <conditionalFormatting sqref="C160">
    <cfRule type="containsText" dxfId="1225" priority="1783" operator="containsText" text="Severe_infection_severe">
      <formula>NOT(ISERROR(SEARCH("Severe_infection_severe",C160)))</formula>
    </cfRule>
  </conditionalFormatting>
  <conditionalFormatting sqref="C160">
    <cfRule type="containsText" dxfId="1224" priority="1778" operator="containsText" text="Critical">
      <formula>NOT(ISERROR(SEARCH("Critical",C160)))</formula>
    </cfRule>
    <cfRule type="containsText" dxfId="1223" priority="1779" operator="containsText" text="Severe">
      <formula>NOT(ISERROR(SEARCH("Severe",C160)))</formula>
    </cfRule>
    <cfRule type="containsText" dxfId="1222" priority="1780" operator="containsText" text="Moderate">
      <formula>NOT(ISERROR(SEARCH("Moderate",C160)))</formula>
    </cfRule>
    <cfRule type="containsText" dxfId="1221" priority="1781" operator="containsText" text="Mild2">
      <formula>NOT(ISERROR(SEARCH("Mild2",C160)))</formula>
    </cfRule>
    <cfRule type="containsText" dxfId="1220" priority="1782" operator="containsText" text="Mild1">
      <formula>NOT(ISERROR(SEARCH("Mild1",C160)))</formula>
    </cfRule>
  </conditionalFormatting>
  <conditionalFormatting sqref="C160">
    <cfRule type="containsText" dxfId="1219" priority="1774" operator="containsText" text="Severe_infection Critical">
      <formula>NOT(ISERROR(SEARCH("Severe_infection Critical",C160)))</formula>
    </cfRule>
    <cfRule type="containsText" dxfId="1218" priority="1775" operator="containsText" text="Severe_infection moderate">
      <formula>NOT(ISERROR(SEARCH("Severe_infection moderate",C160)))</formula>
    </cfRule>
    <cfRule type="containsText" dxfId="1217" priority="1776" operator="containsText" text="Severe_infection Severe">
      <formula>NOT(ISERROR(SEARCH("Severe_infection Severe",C160)))</formula>
    </cfRule>
    <cfRule type="containsText" dxfId="1216" priority="1777" operator="containsText" text="Severe_infection_Mild2">
      <formula>NOT(ISERROR(SEARCH("Severe_infection_Mild2",C160)))</formula>
    </cfRule>
  </conditionalFormatting>
  <conditionalFormatting sqref="C160">
    <cfRule type="containsText" dxfId="1215" priority="1769" operator="containsText" text="Severe">
      <formula>NOT(ISERROR(SEARCH("Severe",C160)))</formula>
    </cfRule>
    <cfRule type="containsText" dxfId="1214" priority="1770" operator="containsText" text="Critical">
      <formula>NOT(ISERROR(SEARCH("Critical",C160)))</formula>
    </cfRule>
    <cfRule type="containsText" dxfId="1213" priority="1771" operator="containsText" text="Moderate">
      <formula>NOT(ISERROR(SEARCH("Moderate",C160)))</formula>
    </cfRule>
    <cfRule type="containsText" dxfId="1212" priority="1772" operator="containsText" text="Mild2">
      <formula>NOT(ISERROR(SEARCH("Mild2",C160)))</formula>
    </cfRule>
    <cfRule type="containsText" dxfId="1211" priority="1773" operator="containsText" text="Mild1">
      <formula>NOT(ISERROR(SEARCH("Mild1",C160)))</formula>
    </cfRule>
  </conditionalFormatting>
  <conditionalFormatting sqref="C160">
    <cfRule type="containsText" dxfId="1210" priority="1765" operator="containsText" text="Critical">
      <formula>NOT(ISERROR(SEARCH("Critical",C160)))</formula>
    </cfRule>
    <cfRule type="containsText" dxfId="1209" priority="1766" operator="containsText" text="Severe">
      <formula>NOT(ISERROR(SEARCH("Severe",C160)))</formula>
    </cfRule>
    <cfRule type="containsText" dxfId="1208" priority="1767" operator="containsText" text="Moderate">
      <formula>NOT(ISERROR(SEARCH("Moderate",C160)))</formula>
    </cfRule>
    <cfRule type="containsText" dxfId="1207" priority="1768" operator="containsText" text="Mild2">
      <formula>NOT(ISERROR(SEARCH("Mild2",C160)))</formula>
    </cfRule>
  </conditionalFormatting>
  <conditionalFormatting sqref="C160">
    <cfRule type="containsText" dxfId="1206" priority="1764" operator="containsText" text="Severe_infection_severe">
      <formula>NOT(ISERROR(SEARCH("Severe_infection_severe",C160)))</formula>
    </cfRule>
  </conditionalFormatting>
  <conditionalFormatting sqref="C165:C170 C161:C163 C172:C176">
    <cfRule type="containsText" dxfId="1205" priority="1759" operator="containsText" text="Severe">
      <formula>NOT(ISERROR(SEARCH("Severe",C161)))</formula>
    </cfRule>
    <cfRule type="containsText" dxfId="1204" priority="1760" operator="containsText" text="Critical">
      <formula>NOT(ISERROR(SEARCH("Critical",C161)))</formula>
    </cfRule>
    <cfRule type="containsText" dxfId="1203" priority="1761" operator="containsText" text="Moderate">
      <formula>NOT(ISERROR(SEARCH("Moderate",C161)))</formula>
    </cfRule>
    <cfRule type="containsText" dxfId="1202" priority="1762" operator="containsText" text="Mild2">
      <formula>NOT(ISERROR(SEARCH("Mild2",C161)))</formula>
    </cfRule>
    <cfRule type="containsText" dxfId="1201" priority="1763" operator="containsText" text="Mild1">
      <formula>NOT(ISERROR(SEARCH("Mild1",C161)))</formula>
    </cfRule>
  </conditionalFormatting>
  <conditionalFormatting sqref="C165:C170 C161:C163 C172:C176">
    <cfRule type="containsText" dxfId="1200" priority="1750" operator="containsText" text="Critical">
      <formula>NOT(ISERROR(SEARCH("Critical",C161)))</formula>
    </cfRule>
    <cfRule type="containsText" dxfId="1199" priority="1751" operator="containsText" text="Severe">
      <formula>NOT(ISERROR(SEARCH("Severe",C161)))</formula>
    </cfRule>
    <cfRule type="containsText" dxfId="1198" priority="1752" operator="containsText" text="Moderate">
      <formula>NOT(ISERROR(SEARCH("Moderate",C161)))</formula>
    </cfRule>
    <cfRule type="containsText" dxfId="1197" priority="1753" operator="containsText" text="Mild2">
      <formula>NOT(ISERROR(SEARCH("Mild2",C161)))</formula>
    </cfRule>
  </conditionalFormatting>
  <conditionalFormatting sqref="C165:C170 C161:C163 C172:C176">
    <cfRule type="containsText" dxfId="1196" priority="1746" operator="containsText" text="Severe_infection_severe">
      <formula>NOT(ISERROR(SEARCH("Severe_infection_severe",C161)))</formula>
    </cfRule>
  </conditionalFormatting>
  <conditionalFormatting sqref="C171">
    <cfRule type="containsText" dxfId="1195" priority="1736" operator="containsText" text="Critical">
      <formula>NOT(ISERROR(SEARCH("Critical",C171)))</formula>
    </cfRule>
    <cfRule type="containsText" dxfId="1194" priority="1737" operator="containsText" text="Severe">
      <formula>NOT(ISERROR(SEARCH("Severe",C171)))</formula>
    </cfRule>
    <cfRule type="containsText" dxfId="1193" priority="1738" operator="containsText" text="Moderate">
      <formula>NOT(ISERROR(SEARCH("Moderate",C171)))</formula>
    </cfRule>
    <cfRule type="containsText" dxfId="1192" priority="1739" operator="containsText" text="Mild2">
      <formula>NOT(ISERROR(SEARCH("Mild2",C171)))</formula>
    </cfRule>
    <cfRule type="containsText" dxfId="1191" priority="1740" operator="containsText" text="Mild1">
      <formula>NOT(ISERROR(SEARCH("Mild1",C171)))</formula>
    </cfRule>
  </conditionalFormatting>
  <conditionalFormatting sqref="C171">
    <cfRule type="containsText" dxfId="1190" priority="1732" operator="containsText" text="Severe_infection Critical">
      <formula>NOT(ISERROR(SEARCH("Severe_infection Critical",C171)))</formula>
    </cfRule>
    <cfRule type="containsText" dxfId="1189" priority="1733" operator="containsText" text="Severe_infection moderate">
      <formula>NOT(ISERROR(SEARCH("Severe_infection moderate",C171)))</formula>
    </cfRule>
    <cfRule type="containsText" dxfId="1188" priority="1734" operator="containsText" text="Severe_infection Severe">
      <formula>NOT(ISERROR(SEARCH("Severe_infection Severe",C171)))</formula>
    </cfRule>
    <cfRule type="containsText" dxfId="1187" priority="1735" operator="containsText" text="Severe_infection_Mild2">
      <formula>NOT(ISERROR(SEARCH("Severe_infection_Mild2",C171)))</formula>
    </cfRule>
  </conditionalFormatting>
  <conditionalFormatting sqref="C176">
    <cfRule type="containsText" dxfId="1186" priority="1723" operator="containsText" text="Severe_infection Critical">
      <formula>NOT(ISERROR(SEARCH("Severe_infection Critical",C176)))</formula>
    </cfRule>
    <cfRule type="containsText" dxfId="1185" priority="1724" operator="containsText" text="Severe_infection moderate">
      <formula>NOT(ISERROR(SEARCH("Severe_infection moderate",C176)))</formula>
    </cfRule>
    <cfRule type="containsText" dxfId="1184" priority="1725" operator="containsText" text="Severe_infection Severe">
      <formula>NOT(ISERROR(SEARCH("Severe_infection Severe",C176)))</formula>
    </cfRule>
    <cfRule type="containsText" dxfId="1183" priority="1726" operator="containsText" text="Severe_infection_Mild2">
      <formula>NOT(ISERROR(SEARCH("Severe_infection_Mild2",C176)))</formula>
    </cfRule>
  </conditionalFormatting>
  <conditionalFormatting sqref="C176">
    <cfRule type="containsText" dxfId="1182" priority="1727" operator="containsText" text="Critical">
      <formula>NOT(ISERROR(SEARCH("Critical",C176)))</formula>
    </cfRule>
    <cfRule type="containsText" dxfId="1181" priority="1728" operator="containsText" text="Severe">
      <formula>NOT(ISERROR(SEARCH("Severe",C176)))</formula>
    </cfRule>
    <cfRule type="containsText" dxfId="1180" priority="1729" operator="containsText" text="Moderate">
      <formula>NOT(ISERROR(SEARCH("Moderate",C176)))</formula>
    </cfRule>
    <cfRule type="containsText" dxfId="1179" priority="1730" operator="containsText" text="Mild2">
      <formula>NOT(ISERROR(SEARCH("Mild2",C176)))</formula>
    </cfRule>
    <cfRule type="containsText" dxfId="1178" priority="1731" operator="containsText" text="Mild1">
      <formula>NOT(ISERROR(SEARCH("Mild1",C176)))</formula>
    </cfRule>
  </conditionalFormatting>
  <conditionalFormatting sqref="C161:C163 C165:C176">
    <cfRule type="containsText" dxfId="1177" priority="1721" operator="containsText" text="Severe_infection_moderate">
      <formula>NOT(ISERROR(SEARCH("Severe_infection_moderate",C161)))</formula>
    </cfRule>
    <cfRule type="containsText" priority="1722" operator="containsText" text="Severe_infection_moderate">
      <formula>NOT(ISERROR(SEARCH("Severe_infection_moderate",C161)))</formula>
    </cfRule>
  </conditionalFormatting>
  <conditionalFormatting sqref="C164">
    <cfRule type="containsText" dxfId="1176" priority="1716" operator="containsText" text="Severe">
      <formula>NOT(ISERROR(SEARCH("Severe",C164)))</formula>
    </cfRule>
    <cfRule type="containsText" dxfId="1175" priority="1717" operator="containsText" text="Critical">
      <formula>NOT(ISERROR(SEARCH("Critical",C164)))</formula>
    </cfRule>
    <cfRule type="containsText" dxfId="1174" priority="1718" operator="containsText" text="Moderate">
      <formula>NOT(ISERROR(SEARCH("Moderate",C164)))</formula>
    </cfRule>
    <cfRule type="containsText" dxfId="1173" priority="1719" operator="containsText" text="Mild2">
      <formula>NOT(ISERROR(SEARCH("Mild2",C164)))</formula>
    </cfRule>
    <cfRule type="containsText" dxfId="1172" priority="1720" operator="containsText" text="Mild1">
      <formula>NOT(ISERROR(SEARCH("Mild1",C164)))</formula>
    </cfRule>
  </conditionalFormatting>
  <conditionalFormatting sqref="C164">
    <cfRule type="containsText" dxfId="1171" priority="1712" operator="containsText" text="Critical">
      <formula>NOT(ISERROR(SEARCH("Critical",C164)))</formula>
    </cfRule>
    <cfRule type="containsText" dxfId="1170" priority="1713" operator="containsText" text="Severe">
      <formula>NOT(ISERROR(SEARCH("Severe",C164)))</formula>
    </cfRule>
    <cfRule type="containsText" dxfId="1169" priority="1714" operator="containsText" text="Moderate">
      <formula>NOT(ISERROR(SEARCH("Moderate",C164)))</formula>
    </cfRule>
    <cfRule type="containsText" dxfId="1168" priority="1715" operator="containsText" text="Mild2">
      <formula>NOT(ISERROR(SEARCH("Mild2",C164)))</formula>
    </cfRule>
  </conditionalFormatting>
  <conditionalFormatting sqref="C164">
    <cfRule type="containsText" dxfId="1167" priority="1711" operator="containsText" text="Severe_infection_severe">
      <formula>NOT(ISERROR(SEARCH("Severe_infection_severe",C164)))</formula>
    </cfRule>
  </conditionalFormatting>
  <conditionalFormatting sqref="C164">
    <cfRule type="containsText" dxfId="1166" priority="1709" operator="containsText" text="Severe_infection_moderate">
      <formula>NOT(ISERROR(SEARCH("Severe_infection_moderate",C164)))</formula>
    </cfRule>
    <cfRule type="containsText" priority="1710" operator="containsText" text="Severe_infection_moderate">
      <formula>NOT(ISERROR(SEARCH("Severe_infection_moderate",C164)))</formula>
    </cfRule>
  </conditionalFormatting>
  <conditionalFormatting sqref="C176">
    <cfRule type="containsText" dxfId="1165" priority="1687" operator="containsText" text="Severe_infection Critical">
      <formula>NOT(ISERROR(SEARCH("Severe_infection Critical",C176)))</formula>
    </cfRule>
    <cfRule type="containsText" dxfId="1164" priority="1688" operator="containsText" text="Severe_infection moderate">
      <formula>NOT(ISERROR(SEARCH("Severe_infection moderate",C176)))</formula>
    </cfRule>
    <cfRule type="containsText" dxfId="1163" priority="1689" operator="containsText" text="Severe_infection Severe">
      <formula>NOT(ISERROR(SEARCH("Severe_infection Severe",C176)))</formula>
    </cfRule>
    <cfRule type="containsText" dxfId="1162" priority="1690" operator="containsText" text="Severe_infection_Mild2">
      <formula>NOT(ISERROR(SEARCH("Severe_infection_Mild2",C176)))</formula>
    </cfRule>
  </conditionalFormatting>
  <conditionalFormatting sqref="C176">
    <cfRule type="containsText" dxfId="1161" priority="1691" operator="containsText" text="Critical">
      <formula>NOT(ISERROR(SEARCH("Critical",C176)))</formula>
    </cfRule>
    <cfRule type="containsText" dxfId="1160" priority="1692" operator="containsText" text="Severe">
      <formula>NOT(ISERROR(SEARCH("Severe",C176)))</formula>
    </cfRule>
    <cfRule type="containsText" dxfId="1159" priority="1693" operator="containsText" text="Moderate">
      <formula>NOT(ISERROR(SEARCH("Moderate",C176)))</formula>
    </cfRule>
    <cfRule type="containsText" dxfId="1158" priority="1694" operator="containsText" text="Mild2">
      <formula>NOT(ISERROR(SEARCH("Mild2",C176)))</formula>
    </cfRule>
    <cfRule type="containsText" dxfId="1157" priority="1695" operator="containsText" text="Mild1">
      <formula>NOT(ISERROR(SEARCH("Mild1",C176)))</formula>
    </cfRule>
  </conditionalFormatting>
  <conditionalFormatting sqref="C176">
    <cfRule type="containsText" dxfId="1156" priority="1682" operator="containsText" text="Severe">
      <formula>NOT(ISERROR(SEARCH("Severe",C176)))</formula>
    </cfRule>
    <cfRule type="containsText" dxfId="1155" priority="1683" operator="containsText" text="Critical">
      <formula>NOT(ISERROR(SEARCH("Critical",C176)))</formula>
    </cfRule>
    <cfRule type="containsText" dxfId="1154" priority="1684" operator="containsText" text="Moderate">
      <formula>NOT(ISERROR(SEARCH("Moderate",C176)))</formula>
    </cfRule>
    <cfRule type="containsText" dxfId="1153" priority="1685" operator="containsText" text="Mild2">
      <formula>NOT(ISERROR(SEARCH("Mild2",C176)))</formula>
    </cfRule>
    <cfRule type="containsText" dxfId="1152" priority="1686" operator="containsText" text="Mild1">
      <formula>NOT(ISERROR(SEARCH("Mild1",C176)))</formula>
    </cfRule>
  </conditionalFormatting>
  <conditionalFormatting sqref="C176">
    <cfRule type="containsText" dxfId="1151" priority="1678" operator="containsText" text="Critical">
      <formula>NOT(ISERROR(SEARCH("Critical",C176)))</formula>
    </cfRule>
    <cfRule type="containsText" dxfId="1150" priority="1679" operator="containsText" text="Severe">
      <formula>NOT(ISERROR(SEARCH("Severe",C176)))</formula>
    </cfRule>
    <cfRule type="containsText" dxfId="1149" priority="1680" operator="containsText" text="Moderate">
      <formula>NOT(ISERROR(SEARCH("Moderate",C176)))</formula>
    </cfRule>
    <cfRule type="containsText" dxfId="1148" priority="1681" operator="containsText" text="Mild2">
      <formula>NOT(ISERROR(SEARCH("Mild2",C176)))</formula>
    </cfRule>
  </conditionalFormatting>
  <conditionalFormatting sqref="C176">
    <cfRule type="containsText" dxfId="1147" priority="1677" operator="containsText" text="Severe_infection_severe">
      <formula>NOT(ISERROR(SEARCH("Severe_infection_severe",C176)))</formula>
    </cfRule>
  </conditionalFormatting>
  <conditionalFormatting sqref="C176">
    <cfRule type="containsText" dxfId="1146" priority="1672" operator="containsText" text="Critical">
      <formula>NOT(ISERROR(SEARCH("Critical",C176)))</formula>
    </cfRule>
    <cfRule type="containsText" dxfId="1145" priority="1673" operator="containsText" text="Severe">
      <formula>NOT(ISERROR(SEARCH("Severe",C176)))</formula>
    </cfRule>
    <cfRule type="containsText" dxfId="1144" priority="1674" operator="containsText" text="Moderate">
      <formula>NOT(ISERROR(SEARCH("Moderate",C176)))</formula>
    </cfRule>
    <cfRule type="containsText" dxfId="1143" priority="1675" operator="containsText" text="Mild2">
      <formula>NOT(ISERROR(SEARCH("Mild2",C176)))</formula>
    </cfRule>
    <cfRule type="containsText" dxfId="1142" priority="1676" operator="containsText" text="Mild1">
      <formula>NOT(ISERROR(SEARCH("Mild1",C176)))</formula>
    </cfRule>
  </conditionalFormatting>
  <conditionalFormatting sqref="C176">
    <cfRule type="containsText" dxfId="1141" priority="1668" operator="containsText" text="Severe_infection Critical">
      <formula>NOT(ISERROR(SEARCH("Severe_infection Critical",C176)))</formula>
    </cfRule>
    <cfRule type="containsText" dxfId="1140" priority="1669" operator="containsText" text="Severe_infection moderate">
      <formula>NOT(ISERROR(SEARCH("Severe_infection moderate",C176)))</formula>
    </cfRule>
    <cfRule type="containsText" dxfId="1139" priority="1670" operator="containsText" text="Severe_infection Severe">
      <formula>NOT(ISERROR(SEARCH("Severe_infection Severe",C176)))</formula>
    </cfRule>
    <cfRule type="containsText" dxfId="1138" priority="1671" operator="containsText" text="Severe_infection_Mild2">
      <formula>NOT(ISERROR(SEARCH("Severe_infection_Mild2",C176)))</formula>
    </cfRule>
  </conditionalFormatting>
  <conditionalFormatting sqref="C176">
    <cfRule type="containsText" dxfId="1137" priority="1663" operator="containsText" text="Severe">
      <formula>NOT(ISERROR(SEARCH("Severe",C176)))</formula>
    </cfRule>
    <cfRule type="containsText" dxfId="1136" priority="1664" operator="containsText" text="Critical">
      <formula>NOT(ISERROR(SEARCH("Critical",C176)))</formula>
    </cfRule>
    <cfRule type="containsText" dxfId="1135" priority="1665" operator="containsText" text="Moderate">
      <formula>NOT(ISERROR(SEARCH("Moderate",C176)))</formula>
    </cfRule>
    <cfRule type="containsText" dxfId="1134" priority="1666" operator="containsText" text="Mild2">
      <formula>NOT(ISERROR(SEARCH("Mild2",C176)))</formula>
    </cfRule>
    <cfRule type="containsText" dxfId="1133" priority="1667" operator="containsText" text="Mild1">
      <formula>NOT(ISERROR(SEARCH("Mild1",C176)))</formula>
    </cfRule>
  </conditionalFormatting>
  <conditionalFormatting sqref="C176">
    <cfRule type="containsText" dxfId="1132" priority="1659" operator="containsText" text="Critical">
      <formula>NOT(ISERROR(SEARCH("Critical",C176)))</formula>
    </cfRule>
    <cfRule type="containsText" dxfId="1131" priority="1660" operator="containsText" text="Severe">
      <formula>NOT(ISERROR(SEARCH("Severe",C176)))</formula>
    </cfRule>
    <cfRule type="containsText" dxfId="1130" priority="1661" operator="containsText" text="Moderate">
      <formula>NOT(ISERROR(SEARCH("Moderate",C176)))</formula>
    </cfRule>
    <cfRule type="containsText" dxfId="1129" priority="1662" operator="containsText" text="Mild2">
      <formula>NOT(ISERROR(SEARCH("Mild2",C176)))</formula>
    </cfRule>
  </conditionalFormatting>
  <conditionalFormatting sqref="C176">
    <cfRule type="containsText" dxfId="1128" priority="1658" operator="containsText" text="Severe_infection_severe">
      <formula>NOT(ISERROR(SEARCH("Severe_infection_severe",C176)))</formula>
    </cfRule>
  </conditionalFormatting>
  <conditionalFormatting sqref="C177:C183 C188:C192 C185:C186">
    <cfRule type="containsText" dxfId="1127" priority="1653" operator="containsText" text="Severe">
      <formula>NOT(ISERROR(SEARCH("Severe",C177)))</formula>
    </cfRule>
    <cfRule type="containsText" dxfId="1126" priority="1654" operator="containsText" text="Critical">
      <formula>NOT(ISERROR(SEARCH("Critical",C177)))</formula>
    </cfRule>
    <cfRule type="containsText" dxfId="1125" priority="1655" operator="containsText" text="Moderate">
      <formula>NOT(ISERROR(SEARCH("Moderate",C177)))</formula>
    </cfRule>
    <cfRule type="containsText" dxfId="1124" priority="1656" operator="containsText" text="Mild2">
      <formula>NOT(ISERROR(SEARCH("Mild2",C177)))</formula>
    </cfRule>
    <cfRule type="containsText" dxfId="1123" priority="1657" operator="containsText" text="Mild1">
      <formula>NOT(ISERROR(SEARCH("Mild1",C177)))</formula>
    </cfRule>
  </conditionalFormatting>
  <conditionalFormatting sqref="C177:C183 C188:C192 C185:C186">
    <cfRule type="containsText" dxfId="1122" priority="1644" operator="containsText" text="Critical">
      <formula>NOT(ISERROR(SEARCH("Critical",C177)))</formula>
    </cfRule>
    <cfRule type="containsText" dxfId="1121" priority="1645" operator="containsText" text="Severe">
      <formula>NOT(ISERROR(SEARCH("Severe",C177)))</formula>
    </cfRule>
    <cfRule type="containsText" dxfId="1120" priority="1646" operator="containsText" text="Moderate">
      <formula>NOT(ISERROR(SEARCH("Moderate",C177)))</formula>
    </cfRule>
    <cfRule type="containsText" dxfId="1119" priority="1647" operator="containsText" text="Mild2">
      <formula>NOT(ISERROR(SEARCH("Mild2",C177)))</formula>
    </cfRule>
  </conditionalFormatting>
  <conditionalFormatting sqref="C177:C183 C188:C192 C185:C186">
    <cfRule type="containsText" dxfId="1118" priority="1640" operator="containsText" text="Severe_infection_severe">
      <formula>NOT(ISERROR(SEARCH("Severe_infection_severe",C177)))</formula>
    </cfRule>
  </conditionalFormatting>
  <conditionalFormatting sqref="C192">
    <cfRule type="containsText" dxfId="1117" priority="1613" operator="containsText" text="Severe_infection Critical">
      <formula>NOT(ISERROR(SEARCH("Severe_infection Critical",C192)))</formula>
    </cfRule>
    <cfRule type="containsText" dxfId="1116" priority="1614" operator="containsText" text="Severe_infection moderate">
      <formula>NOT(ISERROR(SEARCH("Severe_infection moderate",C192)))</formula>
    </cfRule>
    <cfRule type="containsText" dxfId="1115" priority="1615" operator="containsText" text="Severe_infection Severe">
      <formula>NOT(ISERROR(SEARCH("Severe_infection Severe",C192)))</formula>
    </cfRule>
    <cfRule type="containsText" dxfId="1114" priority="1616" operator="containsText" text="Severe_infection_Mild2">
      <formula>NOT(ISERROR(SEARCH("Severe_infection_Mild2",C192)))</formula>
    </cfRule>
  </conditionalFormatting>
  <conditionalFormatting sqref="C192">
    <cfRule type="containsText" dxfId="1113" priority="1617" operator="containsText" text="Critical">
      <formula>NOT(ISERROR(SEARCH("Critical",C192)))</formula>
    </cfRule>
    <cfRule type="containsText" dxfId="1112" priority="1618" operator="containsText" text="Severe">
      <formula>NOT(ISERROR(SEARCH("Severe",C192)))</formula>
    </cfRule>
    <cfRule type="containsText" dxfId="1111" priority="1619" operator="containsText" text="Moderate">
      <formula>NOT(ISERROR(SEARCH("Moderate",C192)))</formula>
    </cfRule>
    <cfRule type="containsText" dxfId="1110" priority="1620" operator="containsText" text="Mild2">
      <formula>NOT(ISERROR(SEARCH("Mild2",C192)))</formula>
    </cfRule>
    <cfRule type="containsText" dxfId="1109" priority="1621" operator="containsText" text="Mild1">
      <formula>NOT(ISERROR(SEARCH("Mild1",C192)))</formula>
    </cfRule>
  </conditionalFormatting>
  <conditionalFormatting sqref="C187">
    <cfRule type="containsText" dxfId="1108" priority="1608" operator="containsText" text="Critical">
      <formula>NOT(ISERROR(SEARCH("Critical",C187)))</formula>
    </cfRule>
    <cfRule type="containsText" dxfId="1107" priority="1609" operator="containsText" text="Severe">
      <formula>NOT(ISERROR(SEARCH("Severe",C187)))</formula>
    </cfRule>
    <cfRule type="containsText" dxfId="1106" priority="1610" operator="containsText" text="Moderate">
      <formula>NOT(ISERROR(SEARCH("Moderate",C187)))</formula>
    </cfRule>
    <cfRule type="containsText" dxfId="1105" priority="1611" operator="containsText" text="Mild2">
      <formula>NOT(ISERROR(SEARCH("Mild2",C187)))</formula>
    </cfRule>
    <cfRule type="containsText" dxfId="1104" priority="1612" operator="containsText" text="Mild1">
      <formula>NOT(ISERROR(SEARCH("Mild1",C187)))</formula>
    </cfRule>
  </conditionalFormatting>
  <conditionalFormatting sqref="C187">
    <cfRule type="containsText" dxfId="1103" priority="1604" operator="containsText" text="Severe_infection Critical">
      <formula>NOT(ISERROR(SEARCH("Severe_infection Critical",C187)))</formula>
    </cfRule>
    <cfRule type="containsText" dxfId="1102" priority="1605" operator="containsText" text="Severe_infection moderate">
      <formula>NOT(ISERROR(SEARCH("Severe_infection moderate",C187)))</formula>
    </cfRule>
    <cfRule type="containsText" dxfId="1101" priority="1606" operator="containsText" text="Severe_infection Severe">
      <formula>NOT(ISERROR(SEARCH("Severe_infection Severe",C187)))</formula>
    </cfRule>
    <cfRule type="containsText" dxfId="1100" priority="1607" operator="containsText" text="Severe_infection_Mild2">
      <formula>NOT(ISERROR(SEARCH("Severe_infection_Mild2",C187)))</formula>
    </cfRule>
  </conditionalFormatting>
  <conditionalFormatting sqref="C177:C183 C185:C192">
    <cfRule type="containsText" dxfId="1099" priority="1602" operator="containsText" text="Severe_infection_moderate">
      <formula>NOT(ISERROR(SEARCH("Severe_infection_moderate",C177)))</formula>
    </cfRule>
    <cfRule type="containsText" priority="1603" operator="containsText" text="Severe_infection_moderate">
      <formula>NOT(ISERROR(SEARCH("Severe_infection_moderate",C177)))</formula>
    </cfRule>
  </conditionalFormatting>
  <conditionalFormatting sqref="C192">
    <cfRule type="containsText" dxfId="1098" priority="1593" operator="containsText" text="Severe_infection Critical">
      <formula>NOT(ISERROR(SEARCH("Severe_infection Critical",C192)))</formula>
    </cfRule>
    <cfRule type="containsText" dxfId="1097" priority="1594" operator="containsText" text="Severe_infection moderate">
      <formula>NOT(ISERROR(SEARCH("Severe_infection moderate",C192)))</formula>
    </cfRule>
    <cfRule type="containsText" dxfId="1096" priority="1595" operator="containsText" text="Severe_infection Severe">
      <formula>NOT(ISERROR(SEARCH("Severe_infection Severe",C192)))</formula>
    </cfRule>
    <cfRule type="containsText" dxfId="1095" priority="1596" operator="containsText" text="Severe_infection_Mild2">
      <formula>NOT(ISERROR(SEARCH("Severe_infection_Mild2",C192)))</formula>
    </cfRule>
  </conditionalFormatting>
  <conditionalFormatting sqref="C192">
    <cfRule type="containsText" dxfId="1094" priority="1597" operator="containsText" text="Critical">
      <formula>NOT(ISERROR(SEARCH("Critical",C192)))</formula>
    </cfRule>
    <cfRule type="containsText" dxfId="1093" priority="1598" operator="containsText" text="Severe">
      <formula>NOT(ISERROR(SEARCH("Severe",C192)))</formula>
    </cfRule>
    <cfRule type="containsText" dxfId="1092" priority="1599" operator="containsText" text="Moderate">
      <formula>NOT(ISERROR(SEARCH("Moderate",C192)))</formula>
    </cfRule>
    <cfRule type="containsText" dxfId="1091" priority="1600" operator="containsText" text="Mild2">
      <formula>NOT(ISERROR(SEARCH("Mild2",C192)))</formula>
    </cfRule>
    <cfRule type="containsText" dxfId="1090" priority="1601" operator="containsText" text="Mild1">
      <formula>NOT(ISERROR(SEARCH("Mild1",C192)))</formula>
    </cfRule>
  </conditionalFormatting>
  <conditionalFormatting sqref="C192">
    <cfRule type="containsText" dxfId="1089" priority="1584" operator="containsText" text="Severe_infection Critical">
      <formula>NOT(ISERROR(SEARCH("Severe_infection Critical",C192)))</formula>
    </cfRule>
    <cfRule type="containsText" dxfId="1088" priority="1585" operator="containsText" text="Severe_infection moderate">
      <formula>NOT(ISERROR(SEARCH("Severe_infection moderate",C192)))</formula>
    </cfRule>
    <cfRule type="containsText" dxfId="1087" priority="1586" operator="containsText" text="Severe_infection Severe">
      <formula>NOT(ISERROR(SEARCH("Severe_infection Severe",C192)))</formula>
    </cfRule>
    <cfRule type="containsText" dxfId="1086" priority="1587" operator="containsText" text="Severe_infection_Mild2">
      <formula>NOT(ISERROR(SEARCH("Severe_infection_Mild2",C192)))</formula>
    </cfRule>
  </conditionalFormatting>
  <conditionalFormatting sqref="C192">
    <cfRule type="containsText" dxfId="1085" priority="1588" operator="containsText" text="Critical">
      <formula>NOT(ISERROR(SEARCH("Critical",C192)))</formula>
    </cfRule>
    <cfRule type="containsText" dxfId="1084" priority="1589" operator="containsText" text="Severe">
      <formula>NOT(ISERROR(SEARCH("Severe",C192)))</formula>
    </cfRule>
    <cfRule type="containsText" dxfId="1083" priority="1590" operator="containsText" text="Moderate">
      <formula>NOT(ISERROR(SEARCH("Moderate",C192)))</formula>
    </cfRule>
    <cfRule type="containsText" dxfId="1082" priority="1591" operator="containsText" text="Mild2">
      <formula>NOT(ISERROR(SEARCH("Mild2",C192)))</formula>
    </cfRule>
    <cfRule type="containsText" dxfId="1081" priority="1592" operator="containsText" text="Mild1">
      <formula>NOT(ISERROR(SEARCH("Mild1",C192)))</formula>
    </cfRule>
  </conditionalFormatting>
  <conditionalFormatting sqref="C192">
    <cfRule type="containsText" dxfId="1080" priority="1579" operator="containsText" text="Severe">
      <formula>NOT(ISERROR(SEARCH("Severe",C192)))</formula>
    </cfRule>
    <cfRule type="containsText" dxfId="1079" priority="1580" operator="containsText" text="Critical">
      <formula>NOT(ISERROR(SEARCH("Critical",C192)))</formula>
    </cfRule>
    <cfRule type="containsText" dxfId="1078" priority="1581" operator="containsText" text="Moderate">
      <formula>NOT(ISERROR(SEARCH("Moderate",C192)))</formula>
    </cfRule>
    <cfRule type="containsText" dxfId="1077" priority="1582" operator="containsText" text="Mild2">
      <formula>NOT(ISERROR(SEARCH("Mild2",C192)))</formula>
    </cfRule>
    <cfRule type="containsText" dxfId="1076" priority="1583" operator="containsText" text="Mild1">
      <formula>NOT(ISERROR(SEARCH("Mild1",C192)))</formula>
    </cfRule>
  </conditionalFormatting>
  <conditionalFormatting sqref="C192">
    <cfRule type="containsText" dxfId="1075" priority="1575" operator="containsText" text="Critical">
      <formula>NOT(ISERROR(SEARCH("Critical",C192)))</formula>
    </cfRule>
    <cfRule type="containsText" dxfId="1074" priority="1576" operator="containsText" text="Severe">
      <formula>NOT(ISERROR(SEARCH("Severe",C192)))</formula>
    </cfRule>
    <cfRule type="containsText" dxfId="1073" priority="1577" operator="containsText" text="Moderate">
      <formula>NOT(ISERROR(SEARCH("Moderate",C192)))</formula>
    </cfRule>
    <cfRule type="containsText" dxfId="1072" priority="1578" operator="containsText" text="Mild2">
      <formula>NOT(ISERROR(SEARCH("Mild2",C192)))</formula>
    </cfRule>
  </conditionalFormatting>
  <conditionalFormatting sqref="C192">
    <cfRule type="containsText" dxfId="1071" priority="1574" operator="containsText" text="Severe_infection_severe">
      <formula>NOT(ISERROR(SEARCH("Severe_infection_severe",C192)))</formula>
    </cfRule>
  </conditionalFormatting>
  <conditionalFormatting sqref="C192">
    <cfRule type="containsText" dxfId="1070" priority="1569" operator="containsText" text="Critical">
      <formula>NOT(ISERROR(SEARCH("Critical",C192)))</formula>
    </cfRule>
    <cfRule type="containsText" dxfId="1069" priority="1570" operator="containsText" text="Severe">
      <formula>NOT(ISERROR(SEARCH("Severe",C192)))</formula>
    </cfRule>
    <cfRule type="containsText" dxfId="1068" priority="1571" operator="containsText" text="Moderate">
      <formula>NOT(ISERROR(SEARCH("Moderate",C192)))</formula>
    </cfRule>
    <cfRule type="containsText" dxfId="1067" priority="1572" operator="containsText" text="Mild2">
      <formula>NOT(ISERROR(SEARCH("Mild2",C192)))</formula>
    </cfRule>
    <cfRule type="containsText" dxfId="1066" priority="1573" operator="containsText" text="Mild1">
      <formula>NOT(ISERROR(SEARCH("Mild1",C192)))</formula>
    </cfRule>
  </conditionalFormatting>
  <conditionalFormatting sqref="C192">
    <cfRule type="containsText" dxfId="1065" priority="1565" operator="containsText" text="Severe_infection Critical">
      <formula>NOT(ISERROR(SEARCH("Severe_infection Critical",C192)))</formula>
    </cfRule>
    <cfRule type="containsText" dxfId="1064" priority="1566" operator="containsText" text="Severe_infection moderate">
      <formula>NOT(ISERROR(SEARCH("Severe_infection moderate",C192)))</formula>
    </cfRule>
    <cfRule type="containsText" dxfId="1063" priority="1567" operator="containsText" text="Severe_infection Severe">
      <formula>NOT(ISERROR(SEARCH("Severe_infection Severe",C192)))</formula>
    </cfRule>
    <cfRule type="containsText" dxfId="1062" priority="1568" operator="containsText" text="Severe_infection_Mild2">
      <formula>NOT(ISERROR(SEARCH("Severe_infection_Mild2",C192)))</formula>
    </cfRule>
  </conditionalFormatting>
  <conditionalFormatting sqref="C192">
    <cfRule type="containsText" dxfId="1061" priority="1560" operator="containsText" text="Severe">
      <formula>NOT(ISERROR(SEARCH("Severe",C192)))</formula>
    </cfRule>
    <cfRule type="containsText" dxfId="1060" priority="1561" operator="containsText" text="Critical">
      <formula>NOT(ISERROR(SEARCH("Critical",C192)))</formula>
    </cfRule>
    <cfRule type="containsText" dxfId="1059" priority="1562" operator="containsText" text="Moderate">
      <formula>NOT(ISERROR(SEARCH("Moderate",C192)))</formula>
    </cfRule>
    <cfRule type="containsText" dxfId="1058" priority="1563" operator="containsText" text="Mild2">
      <formula>NOT(ISERROR(SEARCH("Mild2",C192)))</formula>
    </cfRule>
    <cfRule type="containsText" dxfId="1057" priority="1564" operator="containsText" text="Mild1">
      <formula>NOT(ISERROR(SEARCH("Mild1",C192)))</formula>
    </cfRule>
  </conditionalFormatting>
  <conditionalFormatting sqref="C192">
    <cfRule type="containsText" dxfId="1056" priority="1556" operator="containsText" text="Critical">
      <formula>NOT(ISERROR(SEARCH("Critical",C192)))</formula>
    </cfRule>
    <cfRule type="containsText" dxfId="1055" priority="1557" operator="containsText" text="Severe">
      <formula>NOT(ISERROR(SEARCH("Severe",C192)))</formula>
    </cfRule>
    <cfRule type="containsText" dxfId="1054" priority="1558" operator="containsText" text="Moderate">
      <formula>NOT(ISERROR(SEARCH("Moderate",C192)))</formula>
    </cfRule>
    <cfRule type="containsText" dxfId="1053" priority="1559" operator="containsText" text="Mild2">
      <formula>NOT(ISERROR(SEARCH("Mild2",C192)))</formula>
    </cfRule>
  </conditionalFormatting>
  <conditionalFormatting sqref="C192">
    <cfRule type="containsText" dxfId="1052" priority="1555" operator="containsText" text="Severe_infection_severe">
      <formula>NOT(ISERROR(SEARCH("Severe_infection_severe",C192)))</formula>
    </cfRule>
  </conditionalFormatting>
  <conditionalFormatting sqref="C208">
    <cfRule type="containsText" dxfId="1051" priority="1491" operator="containsText" text="Severe_infection Critical">
      <formula>NOT(ISERROR(SEARCH("Severe_infection Critical",C208)))</formula>
    </cfRule>
    <cfRule type="containsText" dxfId="1050" priority="1492" operator="containsText" text="Severe_infection moderate">
      <formula>NOT(ISERROR(SEARCH("Severe_infection moderate",C208)))</formula>
    </cfRule>
    <cfRule type="containsText" dxfId="1049" priority="1493" operator="containsText" text="Severe_infection Severe">
      <formula>NOT(ISERROR(SEARCH("Severe_infection Severe",C208)))</formula>
    </cfRule>
    <cfRule type="containsText" dxfId="1048" priority="1494" operator="containsText" text="Severe_infection_Mild2">
      <formula>NOT(ISERROR(SEARCH("Severe_infection_Mild2",C208)))</formula>
    </cfRule>
  </conditionalFormatting>
  <conditionalFormatting sqref="C208">
    <cfRule type="containsText" dxfId="1047" priority="1495" operator="containsText" text="Critical">
      <formula>NOT(ISERROR(SEARCH("Critical",C208)))</formula>
    </cfRule>
    <cfRule type="containsText" dxfId="1046" priority="1496" operator="containsText" text="Severe">
      <formula>NOT(ISERROR(SEARCH("Severe",C208)))</formula>
    </cfRule>
    <cfRule type="containsText" dxfId="1045" priority="1497" operator="containsText" text="Moderate">
      <formula>NOT(ISERROR(SEARCH("Moderate",C208)))</formula>
    </cfRule>
    <cfRule type="containsText" dxfId="1044" priority="1498" operator="containsText" text="Mild2">
      <formula>NOT(ISERROR(SEARCH("Mild2",C208)))</formula>
    </cfRule>
    <cfRule type="containsText" dxfId="1043" priority="1499" operator="containsText" text="Mild1">
      <formula>NOT(ISERROR(SEARCH("Mild1",C208)))</formula>
    </cfRule>
  </conditionalFormatting>
  <conditionalFormatting sqref="C208">
    <cfRule type="containsText" dxfId="1042" priority="1471" operator="containsText" text="Severe_infection Critical">
      <formula>NOT(ISERROR(SEARCH("Severe_infection Critical",C208)))</formula>
    </cfRule>
    <cfRule type="containsText" dxfId="1041" priority="1472" operator="containsText" text="Severe_infection moderate">
      <formula>NOT(ISERROR(SEARCH("Severe_infection moderate",C208)))</formula>
    </cfRule>
    <cfRule type="containsText" dxfId="1040" priority="1473" operator="containsText" text="Severe_infection Severe">
      <formula>NOT(ISERROR(SEARCH("Severe_infection Severe",C208)))</formula>
    </cfRule>
    <cfRule type="containsText" dxfId="1039" priority="1474" operator="containsText" text="Severe_infection_Mild2">
      <formula>NOT(ISERROR(SEARCH("Severe_infection_Mild2",C208)))</formula>
    </cfRule>
  </conditionalFormatting>
  <conditionalFormatting sqref="C208">
    <cfRule type="containsText" dxfId="1038" priority="1475" operator="containsText" text="Critical">
      <formula>NOT(ISERROR(SEARCH("Critical",C208)))</formula>
    </cfRule>
    <cfRule type="containsText" dxfId="1037" priority="1476" operator="containsText" text="Severe">
      <formula>NOT(ISERROR(SEARCH("Severe",C208)))</formula>
    </cfRule>
    <cfRule type="containsText" dxfId="1036" priority="1477" operator="containsText" text="Moderate">
      <formula>NOT(ISERROR(SEARCH("Moderate",C208)))</formula>
    </cfRule>
    <cfRule type="containsText" dxfId="1035" priority="1478" operator="containsText" text="Mild2">
      <formula>NOT(ISERROR(SEARCH("Mild2",C208)))</formula>
    </cfRule>
    <cfRule type="containsText" dxfId="1034" priority="1479" operator="containsText" text="Mild1">
      <formula>NOT(ISERROR(SEARCH("Mild1",C208)))</formula>
    </cfRule>
  </conditionalFormatting>
  <conditionalFormatting sqref="C208">
    <cfRule type="containsText" dxfId="1033" priority="1462" operator="containsText" text="Severe_infection Critical">
      <formula>NOT(ISERROR(SEARCH("Severe_infection Critical",C208)))</formula>
    </cfRule>
    <cfRule type="containsText" dxfId="1032" priority="1463" operator="containsText" text="Severe_infection moderate">
      <formula>NOT(ISERROR(SEARCH("Severe_infection moderate",C208)))</formula>
    </cfRule>
    <cfRule type="containsText" dxfId="1031" priority="1464" operator="containsText" text="Severe_infection Severe">
      <formula>NOT(ISERROR(SEARCH("Severe_infection Severe",C208)))</formula>
    </cfRule>
    <cfRule type="containsText" dxfId="1030" priority="1465" operator="containsText" text="Severe_infection_Mild2">
      <formula>NOT(ISERROR(SEARCH("Severe_infection_Mild2",C208)))</formula>
    </cfRule>
  </conditionalFormatting>
  <conditionalFormatting sqref="C208">
    <cfRule type="containsText" dxfId="1029" priority="1466" operator="containsText" text="Critical">
      <formula>NOT(ISERROR(SEARCH("Critical",C208)))</formula>
    </cfRule>
    <cfRule type="containsText" dxfId="1028" priority="1467" operator="containsText" text="Severe">
      <formula>NOT(ISERROR(SEARCH("Severe",C208)))</formula>
    </cfRule>
    <cfRule type="containsText" dxfId="1027" priority="1468" operator="containsText" text="Moderate">
      <formula>NOT(ISERROR(SEARCH("Moderate",C208)))</formula>
    </cfRule>
    <cfRule type="containsText" dxfId="1026" priority="1469" operator="containsText" text="Mild2">
      <formula>NOT(ISERROR(SEARCH("Mild2",C208)))</formula>
    </cfRule>
    <cfRule type="containsText" dxfId="1025" priority="1470" operator="containsText" text="Mild1">
      <formula>NOT(ISERROR(SEARCH("Mild1",C208)))</formula>
    </cfRule>
  </conditionalFormatting>
  <conditionalFormatting sqref="C208">
    <cfRule type="containsText" dxfId="1024" priority="1457" operator="containsText" text="Severe">
      <formula>NOT(ISERROR(SEARCH("Severe",C208)))</formula>
    </cfRule>
    <cfRule type="containsText" dxfId="1023" priority="1458" operator="containsText" text="Critical">
      <formula>NOT(ISERROR(SEARCH("Critical",C208)))</formula>
    </cfRule>
    <cfRule type="containsText" dxfId="1022" priority="1459" operator="containsText" text="Moderate">
      <formula>NOT(ISERROR(SEARCH("Moderate",C208)))</formula>
    </cfRule>
    <cfRule type="containsText" dxfId="1021" priority="1460" operator="containsText" text="Mild2">
      <formula>NOT(ISERROR(SEARCH("Mild2",C208)))</formula>
    </cfRule>
    <cfRule type="containsText" dxfId="1020" priority="1461" operator="containsText" text="Mild1">
      <formula>NOT(ISERROR(SEARCH("Mild1",C208)))</formula>
    </cfRule>
  </conditionalFormatting>
  <conditionalFormatting sqref="C208">
    <cfRule type="containsText" dxfId="1019" priority="1453" operator="containsText" text="Critical">
      <formula>NOT(ISERROR(SEARCH("Critical",C208)))</formula>
    </cfRule>
    <cfRule type="containsText" dxfId="1018" priority="1454" operator="containsText" text="Severe">
      <formula>NOT(ISERROR(SEARCH("Severe",C208)))</formula>
    </cfRule>
    <cfRule type="containsText" dxfId="1017" priority="1455" operator="containsText" text="Moderate">
      <formula>NOT(ISERROR(SEARCH("Moderate",C208)))</formula>
    </cfRule>
    <cfRule type="containsText" dxfId="1016" priority="1456" operator="containsText" text="Mild2">
      <formula>NOT(ISERROR(SEARCH("Mild2",C208)))</formula>
    </cfRule>
  </conditionalFormatting>
  <conditionalFormatting sqref="C208">
    <cfRule type="containsText" dxfId="1015" priority="1452" operator="containsText" text="Severe_infection_severe">
      <formula>NOT(ISERROR(SEARCH("Severe_infection_severe",C208)))</formula>
    </cfRule>
  </conditionalFormatting>
  <conditionalFormatting sqref="C208">
    <cfRule type="containsText" dxfId="1014" priority="1447" operator="containsText" text="Critical">
      <formula>NOT(ISERROR(SEARCH("Critical",C208)))</formula>
    </cfRule>
    <cfRule type="containsText" dxfId="1013" priority="1448" operator="containsText" text="Severe">
      <formula>NOT(ISERROR(SEARCH("Severe",C208)))</formula>
    </cfRule>
    <cfRule type="containsText" dxfId="1012" priority="1449" operator="containsText" text="Moderate">
      <formula>NOT(ISERROR(SEARCH("Moderate",C208)))</formula>
    </cfRule>
    <cfRule type="containsText" dxfId="1011" priority="1450" operator="containsText" text="Mild2">
      <formula>NOT(ISERROR(SEARCH("Mild2",C208)))</formula>
    </cfRule>
    <cfRule type="containsText" dxfId="1010" priority="1451" operator="containsText" text="Mild1">
      <formula>NOT(ISERROR(SEARCH("Mild1",C208)))</formula>
    </cfRule>
  </conditionalFormatting>
  <conditionalFormatting sqref="C208">
    <cfRule type="containsText" dxfId="1009" priority="1443" operator="containsText" text="Severe_infection Critical">
      <formula>NOT(ISERROR(SEARCH("Severe_infection Critical",C208)))</formula>
    </cfRule>
    <cfRule type="containsText" dxfId="1008" priority="1444" operator="containsText" text="Severe_infection moderate">
      <formula>NOT(ISERROR(SEARCH("Severe_infection moderate",C208)))</formula>
    </cfRule>
    <cfRule type="containsText" dxfId="1007" priority="1445" operator="containsText" text="Severe_infection Severe">
      <formula>NOT(ISERROR(SEARCH("Severe_infection Severe",C208)))</formula>
    </cfRule>
    <cfRule type="containsText" dxfId="1006" priority="1446" operator="containsText" text="Severe_infection_Mild2">
      <formula>NOT(ISERROR(SEARCH("Severe_infection_Mild2",C208)))</formula>
    </cfRule>
  </conditionalFormatting>
  <conditionalFormatting sqref="C208">
    <cfRule type="containsText" dxfId="1005" priority="1438" operator="containsText" text="Severe">
      <formula>NOT(ISERROR(SEARCH("Severe",C208)))</formula>
    </cfRule>
    <cfRule type="containsText" dxfId="1004" priority="1439" operator="containsText" text="Critical">
      <formula>NOT(ISERROR(SEARCH("Critical",C208)))</formula>
    </cfRule>
    <cfRule type="containsText" dxfId="1003" priority="1440" operator="containsText" text="Moderate">
      <formula>NOT(ISERROR(SEARCH("Moderate",C208)))</formula>
    </cfRule>
    <cfRule type="containsText" dxfId="1002" priority="1441" operator="containsText" text="Mild2">
      <formula>NOT(ISERROR(SEARCH("Mild2",C208)))</formula>
    </cfRule>
    <cfRule type="containsText" dxfId="1001" priority="1442" operator="containsText" text="Mild1">
      <formula>NOT(ISERROR(SEARCH("Mild1",C208)))</formula>
    </cfRule>
  </conditionalFormatting>
  <conditionalFormatting sqref="C208">
    <cfRule type="containsText" dxfId="1000" priority="1434" operator="containsText" text="Critical">
      <formula>NOT(ISERROR(SEARCH("Critical",C208)))</formula>
    </cfRule>
    <cfRule type="containsText" dxfId="999" priority="1435" operator="containsText" text="Severe">
      <formula>NOT(ISERROR(SEARCH("Severe",C208)))</formula>
    </cfRule>
    <cfRule type="containsText" dxfId="998" priority="1436" operator="containsText" text="Moderate">
      <formula>NOT(ISERROR(SEARCH("Moderate",C208)))</formula>
    </cfRule>
    <cfRule type="containsText" dxfId="997" priority="1437" operator="containsText" text="Mild2">
      <formula>NOT(ISERROR(SEARCH("Mild2",C208)))</formula>
    </cfRule>
  </conditionalFormatting>
  <conditionalFormatting sqref="C208">
    <cfRule type="containsText" dxfId="996" priority="1433" operator="containsText" text="Severe_infection_severe">
      <formula>NOT(ISERROR(SEARCH("Severe_infection_severe",C208)))</formula>
    </cfRule>
  </conditionalFormatting>
  <conditionalFormatting sqref="C198:C202 C193:C195 C204:C208">
    <cfRule type="containsText" dxfId="995" priority="1550" operator="containsText" text="Severe">
      <formula>NOT(ISERROR(SEARCH("Severe",C193)))</formula>
    </cfRule>
    <cfRule type="containsText" dxfId="994" priority="1551" operator="containsText" text="Critical">
      <formula>NOT(ISERROR(SEARCH("Critical",C193)))</formula>
    </cfRule>
    <cfRule type="containsText" dxfId="993" priority="1552" operator="containsText" text="Moderate">
      <formula>NOT(ISERROR(SEARCH("Moderate",C193)))</formula>
    </cfRule>
    <cfRule type="containsText" dxfId="992" priority="1553" operator="containsText" text="Mild2">
      <formula>NOT(ISERROR(SEARCH("Mild2",C193)))</formula>
    </cfRule>
    <cfRule type="containsText" dxfId="991" priority="1554" operator="containsText" text="Mild1">
      <formula>NOT(ISERROR(SEARCH("Mild1",C193)))</formula>
    </cfRule>
  </conditionalFormatting>
  <conditionalFormatting sqref="C198:C202 C193:C195 C204:C208">
    <cfRule type="containsText" dxfId="990" priority="1541" operator="containsText" text="Critical">
      <formula>NOT(ISERROR(SEARCH("Critical",C193)))</formula>
    </cfRule>
    <cfRule type="containsText" dxfId="989" priority="1542" operator="containsText" text="Severe">
      <formula>NOT(ISERROR(SEARCH("Severe",C193)))</formula>
    </cfRule>
    <cfRule type="containsText" dxfId="988" priority="1543" operator="containsText" text="Moderate">
      <formula>NOT(ISERROR(SEARCH("Moderate",C193)))</formula>
    </cfRule>
    <cfRule type="containsText" dxfId="987" priority="1544" operator="containsText" text="Mild2">
      <formula>NOT(ISERROR(SEARCH("Mild2",C193)))</formula>
    </cfRule>
  </conditionalFormatting>
  <conditionalFormatting sqref="C203">
    <cfRule type="containsText" dxfId="986" priority="1533" operator="containsText" text="Critical">
      <formula>NOT(ISERROR(SEARCH("Critical",C203)))</formula>
    </cfRule>
    <cfRule type="containsText" dxfId="985" priority="1534" operator="containsText" text="Severe">
      <formula>NOT(ISERROR(SEARCH("Severe",C203)))</formula>
    </cfRule>
    <cfRule type="containsText" dxfId="984" priority="1535" operator="containsText" text="Moderate">
      <formula>NOT(ISERROR(SEARCH("Moderate",C203)))</formula>
    </cfRule>
    <cfRule type="containsText" dxfId="983" priority="1536" operator="containsText" text="Mild2">
      <formula>NOT(ISERROR(SEARCH("Mild2",C203)))</formula>
    </cfRule>
    <cfRule type="containsText" dxfId="982" priority="1537" operator="containsText" text="Mild1">
      <formula>NOT(ISERROR(SEARCH("Mild1",C203)))</formula>
    </cfRule>
  </conditionalFormatting>
  <conditionalFormatting sqref="C203">
    <cfRule type="containsText" dxfId="981" priority="1529" operator="containsText" text="Severe_infection Critical">
      <formula>NOT(ISERROR(SEARCH("Severe_infection Critical",C203)))</formula>
    </cfRule>
    <cfRule type="containsText" dxfId="980" priority="1530" operator="containsText" text="Severe_infection moderate">
      <formula>NOT(ISERROR(SEARCH("Severe_infection moderate",C203)))</formula>
    </cfRule>
    <cfRule type="containsText" dxfId="979" priority="1531" operator="containsText" text="Severe_infection Severe">
      <formula>NOT(ISERROR(SEARCH("Severe_infection Severe",C203)))</formula>
    </cfRule>
    <cfRule type="containsText" dxfId="978" priority="1532" operator="containsText" text="Severe_infection_Mild2">
      <formula>NOT(ISERROR(SEARCH("Severe_infection_Mild2",C203)))</formula>
    </cfRule>
  </conditionalFormatting>
  <conditionalFormatting sqref="C198:C202 C193:C195 C204:C208">
    <cfRule type="containsText" dxfId="977" priority="1528" operator="containsText" text="Severe_infection_severe">
      <formula>NOT(ISERROR(SEARCH("Severe_infection_severe",C193)))</formula>
    </cfRule>
  </conditionalFormatting>
  <conditionalFormatting sqref="C196">
    <cfRule type="containsText" dxfId="976" priority="1518" operator="containsText" text="Severe">
      <formula>NOT(ISERROR(SEARCH("Severe",C196)))</formula>
    </cfRule>
    <cfRule type="containsText" dxfId="975" priority="1519" operator="containsText" text="Critical">
      <formula>NOT(ISERROR(SEARCH("Critical",C196)))</formula>
    </cfRule>
    <cfRule type="containsText" dxfId="974" priority="1520" operator="containsText" text="Moderate">
      <formula>NOT(ISERROR(SEARCH("Moderate",C196)))</formula>
    </cfRule>
    <cfRule type="containsText" dxfId="973" priority="1521" operator="containsText" text="Mild2">
      <formula>NOT(ISERROR(SEARCH("Mild2",C196)))</formula>
    </cfRule>
    <cfRule type="containsText" dxfId="972" priority="1522" operator="containsText" text="Mild1">
      <formula>NOT(ISERROR(SEARCH("Mild1",C196)))</formula>
    </cfRule>
  </conditionalFormatting>
  <conditionalFormatting sqref="C196">
    <cfRule type="containsText" dxfId="971" priority="1509" operator="containsText" text="Critical">
      <formula>NOT(ISERROR(SEARCH("Critical",C196)))</formula>
    </cfRule>
    <cfRule type="containsText" dxfId="970" priority="1510" operator="containsText" text="Severe">
      <formula>NOT(ISERROR(SEARCH("Severe",C196)))</formula>
    </cfRule>
    <cfRule type="containsText" dxfId="969" priority="1511" operator="containsText" text="Moderate">
      <formula>NOT(ISERROR(SEARCH("Moderate",C196)))</formula>
    </cfRule>
    <cfRule type="containsText" dxfId="968" priority="1512" operator="containsText" text="Mild2">
      <formula>NOT(ISERROR(SEARCH("Mild2",C196)))</formula>
    </cfRule>
  </conditionalFormatting>
  <conditionalFormatting sqref="C196">
    <cfRule type="containsText" dxfId="967" priority="1505" operator="containsText" text="Severe_infection_severe">
      <formula>NOT(ISERROR(SEARCH("Severe_infection_severe",C196)))</formula>
    </cfRule>
  </conditionalFormatting>
  <conditionalFormatting sqref="C193:C196 C198:C208">
    <cfRule type="containsText" dxfId="966" priority="1489" operator="containsText" text="Severe_infection_moderate">
      <formula>NOT(ISERROR(SEARCH("Severe_infection_moderate",C193)))</formula>
    </cfRule>
    <cfRule type="containsText" priority="1490" operator="containsText" text="Severe_infection_moderate">
      <formula>NOT(ISERROR(SEARCH("Severe_infection_moderate",C193)))</formula>
    </cfRule>
  </conditionalFormatting>
  <conditionalFormatting sqref="C208">
    <cfRule type="containsText" dxfId="965" priority="1480" operator="containsText" text="Severe_infection Critical">
      <formula>NOT(ISERROR(SEARCH("Severe_infection Critical",C208)))</formula>
    </cfRule>
    <cfRule type="containsText" dxfId="964" priority="1481" operator="containsText" text="Severe_infection moderate">
      <formula>NOT(ISERROR(SEARCH("Severe_infection moderate",C208)))</formula>
    </cfRule>
    <cfRule type="containsText" dxfId="963" priority="1482" operator="containsText" text="Severe_infection Severe">
      <formula>NOT(ISERROR(SEARCH("Severe_infection Severe",C208)))</formula>
    </cfRule>
    <cfRule type="containsText" dxfId="962" priority="1483" operator="containsText" text="Severe_infection_Mild2">
      <formula>NOT(ISERROR(SEARCH("Severe_infection_Mild2",C208)))</formula>
    </cfRule>
  </conditionalFormatting>
  <conditionalFormatting sqref="C208">
    <cfRule type="containsText" dxfId="961" priority="1484" operator="containsText" text="Critical">
      <formula>NOT(ISERROR(SEARCH("Critical",C208)))</formula>
    </cfRule>
    <cfRule type="containsText" dxfId="960" priority="1485" operator="containsText" text="Severe">
      <formula>NOT(ISERROR(SEARCH("Severe",C208)))</formula>
    </cfRule>
    <cfRule type="containsText" dxfId="959" priority="1486" operator="containsText" text="Moderate">
      <formula>NOT(ISERROR(SEARCH("Moderate",C208)))</formula>
    </cfRule>
    <cfRule type="containsText" dxfId="958" priority="1487" operator="containsText" text="Mild2">
      <formula>NOT(ISERROR(SEARCH("Mild2",C208)))</formula>
    </cfRule>
    <cfRule type="containsText" dxfId="957" priority="1488" operator="containsText" text="Mild1">
      <formula>NOT(ISERROR(SEARCH("Mild1",C208)))</formula>
    </cfRule>
  </conditionalFormatting>
  <conditionalFormatting sqref="C210:C214 C221:C223 C216:C219">
    <cfRule type="containsText" dxfId="956" priority="1428" operator="containsText" text="Severe">
      <formula>NOT(ISERROR(SEARCH("Severe",C210)))</formula>
    </cfRule>
    <cfRule type="containsText" dxfId="955" priority="1429" operator="containsText" text="Critical">
      <formula>NOT(ISERROR(SEARCH("Critical",C210)))</formula>
    </cfRule>
    <cfRule type="containsText" dxfId="954" priority="1430" operator="containsText" text="Moderate">
      <formula>NOT(ISERROR(SEARCH("Moderate",C210)))</formula>
    </cfRule>
    <cfRule type="containsText" dxfId="953" priority="1431" operator="containsText" text="Mild2">
      <formula>NOT(ISERROR(SEARCH("Mild2",C210)))</formula>
    </cfRule>
    <cfRule type="containsText" dxfId="952" priority="1432" operator="containsText" text="Mild1">
      <formula>NOT(ISERROR(SEARCH("Mild1",C210)))</formula>
    </cfRule>
  </conditionalFormatting>
  <conditionalFormatting sqref="C210:C214 C221:C223 C216:C219">
    <cfRule type="containsText" dxfId="951" priority="1419" operator="containsText" text="Critical">
      <formula>NOT(ISERROR(SEARCH("Critical",C210)))</formula>
    </cfRule>
    <cfRule type="containsText" dxfId="950" priority="1420" operator="containsText" text="Severe">
      <formula>NOT(ISERROR(SEARCH("Severe",C210)))</formula>
    </cfRule>
    <cfRule type="containsText" dxfId="949" priority="1421" operator="containsText" text="Moderate">
      <formula>NOT(ISERROR(SEARCH("Moderate",C210)))</formula>
    </cfRule>
    <cfRule type="containsText" dxfId="948" priority="1422" operator="containsText" text="Mild2">
      <formula>NOT(ISERROR(SEARCH("Mild2",C210)))</formula>
    </cfRule>
  </conditionalFormatting>
  <conditionalFormatting sqref="C210:C214 C221:C223 C216:C219">
    <cfRule type="containsText" dxfId="947" priority="1415" operator="containsText" text="Severe_infection_severe">
      <formula>NOT(ISERROR(SEARCH("Severe_infection_severe",C210)))</formula>
    </cfRule>
  </conditionalFormatting>
  <conditionalFormatting sqref="C209">
    <cfRule type="containsText" dxfId="946" priority="1409" operator="containsText" text="Mild1">
      <formula>NOT(ISERROR(SEARCH("Mild1",C209)))</formula>
    </cfRule>
  </conditionalFormatting>
  <conditionalFormatting sqref="C209">
    <cfRule type="containsText" dxfId="945" priority="1400" operator="containsText" text="Critical">
      <formula>NOT(ISERROR(SEARCH("Critical",C209)))</formula>
    </cfRule>
    <cfRule type="containsText" dxfId="944" priority="1401" operator="containsText" text="Severe">
      <formula>NOT(ISERROR(SEARCH("Severe",C209)))</formula>
    </cfRule>
    <cfRule type="containsText" dxfId="943" priority="1402" operator="containsText" text="Moderate">
      <formula>NOT(ISERROR(SEARCH("Moderate",C209)))</formula>
    </cfRule>
    <cfRule type="containsText" dxfId="942" priority="1403" operator="containsText" text="Mild2">
      <formula>NOT(ISERROR(SEARCH("Mild2",C209)))</formula>
    </cfRule>
  </conditionalFormatting>
  <conditionalFormatting sqref="C209">
    <cfRule type="containsText" dxfId="941" priority="1396" operator="containsText" text="Severe_infection_severe">
      <formula>NOT(ISERROR(SEARCH("Severe_infection_severe",C209)))</formula>
    </cfRule>
  </conditionalFormatting>
  <conditionalFormatting sqref="C220">
    <cfRule type="containsText" dxfId="940" priority="1386" operator="containsText" text="Critical">
      <formula>NOT(ISERROR(SEARCH("Critical",C220)))</formula>
    </cfRule>
    <cfRule type="containsText" dxfId="939" priority="1387" operator="containsText" text="Severe">
      <formula>NOT(ISERROR(SEARCH("Severe",C220)))</formula>
    </cfRule>
    <cfRule type="containsText" dxfId="938" priority="1388" operator="containsText" text="Moderate">
      <formula>NOT(ISERROR(SEARCH("Moderate",C220)))</formula>
    </cfRule>
    <cfRule type="containsText" dxfId="937" priority="1389" operator="containsText" text="Mild2">
      <formula>NOT(ISERROR(SEARCH("Mild2",C220)))</formula>
    </cfRule>
    <cfRule type="containsText" dxfId="936" priority="1390" operator="containsText" text="Mild1">
      <formula>NOT(ISERROR(SEARCH("Mild1",C220)))</formula>
    </cfRule>
  </conditionalFormatting>
  <conditionalFormatting sqref="C220">
    <cfRule type="containsText" dxfId="935" priority="1382" operator="containsText" text="Severe_infection Critical">
      <formula>NOT(ISERROR(SEARCH("Severe_infection Critical",C220)))</formula>
    </cfRule>
    <cfRule type="containsText" dxfId="934" priority="1383" operator="containsText" text="Severe_infection moderate">
      <formula>NOT(ISERROR(SEARCH("Severe_infection moderate",C220)))</formula>
    </cfRule>
    <cfRule type="containsText" dxfId="933" priority="1384" operator="containsText" text="Severe_infection Severe">
      <formula>NOT(ISERROR(SEARCH("Severe_infection Severe",C220)))</formula>
    </cfRule>
    <cfRule type="containsText" dxfId="932" priority="1385" operator="containsText" text="Severe_infection_Mild2">
      <formula>NOT(ISERROR(SEARCH("Severe_infection_Mild2",C220)))</formula>
    </cfRule>
  </conditionalFormatting>
  <conditionalFormatting sqref="C209:C214 C216:C223">
    <cfRule type="containsText" dxfId="931" priority="1380" operator="containsText" text="Severe_infection_moderate">
      <formula>NOT(ISERROR(SEARCH("Severe_infection_moderate",C209)))</formula>
    </cfRule>
    <cfRule type="containsText" priority="1381" operator="containsText" text="Severe_infection_moderate">
      <formula>NOT(ISERROR(SEARCH("Severe_infection_moderate",C209)))</formula>
    </cfRule>
  </conditionalFormatting>
  <conditionalFormatting sqref="C215">
    <cfRule type="containsText" dxfId="930" priority="1375" operator="containsText" text="Severe">
      <formula>NOT(ISERROR(SEARCH("Severe",C215)))</formula>
    </cfRule>
    <cfRule type="containsText" dxfId="929" priority="1376" operator="containsText" text="Critical">
      <formula>NOT(ISERROR(SEARCH("Critical",C215)))</formula>
    </cfRule>
    <cfRule type="containsText" dxfId="928" priority="1377" operator="containsText" text="Moderate">
      <formula>NOT(ISERROR(SEARCH("Moderate",C215)))</formula>
    </cfRule>
    <cfRule type="containsText" dxfId="927" priority="1378" operator="containsText" text="Mild2">
      <formula>NOT(ISERROR(SEARCH("Mild2",C215)))</formula>
    </cfRule>
    <cfRule type="containsText" dxfId="926" priority="1379" operator="containsText" text="Mild1">
      <formula>NOT(ISERROR(SEARCH("Mild1",C215)))</formula>
    </cfRule>
  </conditionalFormatting>
  <conditionalFormatting sqref="C215">
    <cfRule type="containsText" dxfId="925" priority="1366" operator="containsText" text="Critical">
      <formula>NOT(ISERROR(SEARCH("Critical",C215)))</formula>
    </cfRule>
    <cfRule type="containsText" dxfId="924" priority="1367" operator="containsText" text="Severe">
      <formula>NOT(ISERROR(SEARCH("Severe",C215)))</formula>
    </cfRule>
    <cfRule type="containsText" dxfId="923" priority="1368" operator="containsText" text="Moderate">
      <formula>NOT(ISERROR(SEARCH("Moderate",C215)))</formula>
    </cfRule>
    <cfRule type="containsText" dxfId="922" priority="1369" operator="containsText" text="Mild2">
      <formula>NOT(ISERROR(SEARCH("Mild2",C215)))</formula>
    </cfRule>
  </conditionalFormatting>
  <conditionalFormatting sqref="C215">
    <cfRule type="containsText" dxfId="921" priority="1362" operator="containsText" text="Severe_infection_severe">
      <formula>NOT(ISERROR(SEARCH("Severe_infection_severe",C215)))</formula>
    </cfRule>
  </conditionalFormatting>
  <conditionalFormatting sqref="C215">
    <cfRule type="containsText" dxfId="920" priority="1355" operator="containsText" text="Severe_infection_moderate">
      <formula>NOT(ISERROR(SEARCH("Severe_infection_moderate",C215)))</formula>
    </cfRule>
    <cfRule type="containsText" priority="1356" operator="containsText" text="Severe_infection_moderate">
      <formula>NOT(ISERROR(SEARCH("Severe_infection_moderate",C215)))</formula>
    </cfRule>
  </conditionalFormatting>
  <conditionalFormatting sqref="C231 C233 C224:C228 C236:C239">
    <cfRule type="containsText" dxfId="919" priority="1350" operator="containsText" text="Severe">
      <formula>NOT(ISERROR(SEARCH("Severe",C224)))</formula>
    </cfRule>
    <cfRule type="containsText" dxfId="918" priority="1351" operator="containsText" text="Critical">
      <formula>NOT(ISERROR(SEARCH("Critical",C224)))</formula>
    </cfRule>
    <cfRule type="containsText" dxfId="917" priority="1352" operator="containsText" text="Moderate">
      <formula>NOT(ISERROR(SEARCH("Moderate",C224)))</formula>
    </cfRule>
    <cfRule type="containsText" dxfId="916" priority="1353" operator="containsText" text="Mild2">
      <formula>NOT(ISERROR(SEARCH("Mild2",C224)))</formula>
    </cfRule>
    <cfRule type="containsText" dxfId="915" priority="1354" operator="containsText" text="Mild1">
      <formula>NOT(ISERROR(SEARCH("Mild1",C224)))</formula>
    </cfRule>
  </conditionalFormatting>
  <conditionalFormatting sqref="C231 C233 C224:C228 C236:C239">
    <cfRule type="containsText" dxfId="914" priority="1341" operator="containsText" text="Critical">
      <formula>NOT(ISERROR(SEARCH("Critical",C224)))</formula>
    </cfRule>
    <cfRule type="containsText" dxfId="913" priority="1342" operator="containsText" text="Severe">
      <formula>NOT(ISERROR(SEARCH("Severe",C224)))</formula>
    </cfRule>
    <cfRule type="containsText" dxfId="912" priority="1343" operator="containsText" text="Moderate">
      <formula>NOT(ISERROR(SEARCH("Moderate",C224)))</formula>
    </cfRule>
    <cfRule type="containsText" dxfId="911" priority="1344" operator="containsText" text="Mild2">
      <formula>NOT(ISERROR(SEARCH("Mild2",C224)))</formula>
    </cfRule>
  </conditionalFormatting>
  <conditionalFormatting sqref="C231 C233 C224:C228 C236:C239">
    <cfRule type="containsText" dxfId="910" priority="1337" operator="containsText" text="Severe_infection_severe">
      <formula>NOT(ISERROR(SEARCH("Severe_infection_severe",C224)))</formula>
    </cfRule>
  </conditionalFormatting>
  <conditionalFormatting sqref="C239">
    <cfRule type="containsText" dxfId="909" priority="1318" operator="containsText" text="Critical">
      <formula>NOT(ISERROR(SEARCH("Critical",C239)))</formula>
    </cfRule>
    <cfRule type="containsText" dxfId="908" priority="1319" operator="containsText" text="Severe">
      <formula>NOT(ISERROR(SEARCH("Severe",C239)))</formula>
    </cfRule>
    <cfRule type="containsText" dxfId="907" priority="1320" operator="containsText" text="Moderate">
      <formula>NOT(ISERROR(SEARCH("Moderate",C239)))</formula>
    </cfRule>
    <cfRule type="containsText" dxfId="906" priority="1321" operator="containsText" text="Mild2">
      <formula>NOT(ISERROR(SEARCH("Mild2",C239)))</formula>
    </cfRule>
    <cfRule type="containsText" dxfId="905" priority="1322" operator="containsText" text="Mild1">
      <formula>NOT(ISERROR(SEARCH("Mild1",C239)))</formula>
    </cfRule>
  </conditionalFormatting>
  <conditionalFormatting sqref="C239">
    <cfRule type="containsText" dxfId="904" priority="1314" operator="containsText" text="Severe_infection Critical">
      <formula>NOT(ISERROR(SEARCH("Severe_infection Critical",C239)))</formula>
    </cfRule>
    <cfRule type="containsText" dxfId="903" priority="1315" operator="containsText" text="Severe_infection moderate">
      <formula>NOT(ISERROR(SEARCH("Severe_infection moderate",C239)))</formula>
    </cfRule>
    <cfRule type="containsText" dxfId="902" priority="1316" operator="containsText" text="Severe_infection Severe">
      <formula>NOT(ISERROR(SEARCH("Severe_infection Severe",C239)))</formula>
    </cfRule>
    <cfRule type="containsText" dxfId="901" priority="1317" operator="containsText" text="Severe_infection_Mild2">
      <formula>NOT(ISERROR(SEARCH("Severe_infection_Mild2",C239)))</formula>
    </cfRule>
  </conditionalFormatting>
  <conditionalFormatting sqref="C235">
    <cfRule type="containsText" dxfId="900" priority="1327" operator="containsText" text="Critical">
      <formula>NOT(ISERROR(SEARCH("Critical",C235)))</formula>
    </cfRule>
    <cfRule type="containsText" dxfId="899" priority="1328" operator="containsText" text="Severe">
      <formula>NOT(ISERROR(SEARCH("Severe",C235)))</formula>
    </cfRule>
    <cfRule type="containsText" dxfId="898" priority="1329" operator="containsText" text="Moderate">
      <formula>NOT(ISERROR(SEARCH("Moderate",C235)))</formula>
    </cfRule>
    <cfRule type="containsText" dxfId="897" priority="1330" operator="containsText" text="Mild2">
      <formula>NOT(ISERROR(SEARCH("Mild2",C235)))</formula>
    </cfRule>
    <cfRule type="containsText" dxfId="896" priority="1331" operator="containsText" text="Mild1">
      <formula>NOT(ISERROR(SEARCH("Mild1",C235)))</formula>
    </cfRule>
  </conditionalFormatting>
  <conditionalFormatting sqref="C235">
    <cfRule type="containsText" dxfId="895" priority="1323" operator="containsText" text="Severe_infection Critical">
      <formula>NOT(ISERROR(SEARCH("Severe_infection Critical",C235)))</formula>
    </cfRule>
    <cfRule type="containsText" dxfId="894" priority="1324" operator="containsText" text="Severe_infection moderate">
      <formula>NOT(ISERROR(SEARCH("Severe_infection moderate",C235)))</formula>
    </cfRule>
    <cfRule type="containsText" dxfId="893" priority="1325" operator="containsText" text="Severe_infection Severe">
      <formula>NOT(ISERROR(SEARCH("Severe_infection Severe",C235)))</formula>
    </cfRule>
    <cfRule type="containsText" dxfId="892" priority="1326" operator="containsText" text="Severe_infection_Mild2">
      <formula>NOT(ISERROR(SEARCH("Severe_infection_Mild2",C235)))</formula>
    </cfRule>
  </conditionalFormatting>
  <conditionalFormatting sqref="C231 C224:C228 C233 C235:C239">
    <cfRule type="containsText" dxfId="891" priority="1299" operator="containsText" text="Severe_infection_moderate">
      <formula>NOT(ISERROR(SEARCH("Severe_infection_moderate",C224)))</formula>
    </cfRule>
    <cfRule type="containsText" priority="1300" operator="containsText" text="Severe_infection_moderate">
      <formula>NOT(ISERROR(SEARCH("Severe_infection_moderate",C224)))</formula>
    </cfRule>
  </conditionalFormatting>
  <conditionalFormatting sqref="C239">
    <cfRule type="containsText" dxfId="890" priority="1290" operator="containsText" text="Severe_infection Critical">
      <formula>NOT(ISERROR(SEARCH("Severe_infection Critical",C239)))</formula>
    </cfRule>
    <cfRule type="containsText" dxfId="889" priority="1291" operator="containsText" text="Severe_infection moderate">
      <formula>NOT(ISERROR(SEARCH("Severe_infection moderate",C239)))</formula>
    </cfRule>
    <cfRule type="containsText" dxfId="888" priority="1292" operator="containsText" text="Severe_infection Severe">
      <formula>NOT(ISERROR(SEARCH("Severe_infection Severe",C239)))</formula>
    </cfRule>
    <cfRule type="containsText" dxfId="887" priority="1293" operator="containsText" text="Severe_infection_Mild2">
      <formula>NOT(ISERROR(SEARCH("Severe_infection_Mild2",C239)))</formula>
    </cfRule>
  </conditionalFormatting>
  <conditionalFormatting sqref="C239">
    <cfRule type="containsText" dxfId="886" priority="1294" operator="containsText" text="Critical">
      <formula>NOT(ISERROR(SEARCH("Critical",C239)))</formula>
    </cfRule>
    <cfRule type="containsText" dxfId="885" priority="1295" operator="containsText" text="Severe">
      <formula>NOT(ISERROR(SEARCH("Severe",C239)))</formula>
    </cfRule>
    <cfRule type="containsText" dxfId="884" priority="1296" operator="containsText" text="Moderate">
      <formula>NOT(ISERROR(SEARCH("Moderate",C239)))</formula>
    </cfRule>
    <cfRule type="containsText" dxfId="883" priority="1297" operator="containsText" text="Mild2">
      <formula>NOT(ISERROR(SEARCH("Mild2",C239)))</formula>
    </cfRule>
    <cfRule type="containsText" dxfId="882" priority="1298" operator="containsText" text="Mild1">
      <formula>NOT(ISERROR(SEARCH("Mild1",C239)))</formula>
    </cfRule>
  </conditionalFormatting>
  <conditionalFormatting sqref="C239">
    <cfRule type="containsText" dxfId="881" priority="1281" operator="containsText" text="Severe_infection Critical">
      <formula>NOT(ISERROR(SEARCH("Severe_infection Critical",C239)))</formula>
    </cfRule>
    <cfRule type="containsText" dxfId="880" priority="1282" operator="containsText" text="Severe_infection moderate">
      <formula>NOT(ISERROR(SEARCH("Severe_infection moderate",C239)))</formula>
    </cfRule>
    <cfRule type="containsText" dxfId="879" priority="1283" operator="containsText" text="Severe_infection Severe">
      <formula>NOT(ISERROR(SEARCH("Severe_infection Severe",C239)))</formula>
    </cfRule>
    <cfRule type="containsText" dxfId="878" priority="1284" operator="containsText" text="Severe_infection_Mild2">
      <formula>NOT(ISERROR(SEARCH("Severe_infection_Mild2",C239)))</formula>
    </cfRule>
  </conditionalFormatting>
  <conditionalFormatting sqref="C239">
    <cfRule type="containsText" dxfId="877" priority="1285" operator="containsText" text="Critical">
      <formula>NOT(ISERROR(SEARCH("Critical",C239)))</formula>
    </cfRule>
    <cfRule type="containsText" dxfId="876" priority="1286" operator="containsText" text="Severe">
      <formula>NOT(ISERROR(SEARCH("Severe",C239)))</formula>
    </cfRule>
    <cfRule type="containsText" dxfId="875" priority="1287" operator="containsText" text="Moderate">
      <formula>NOT(ISERROR(SEARCH("Moderate",C239)))</formula>
    </cfRule>
    <cfRule type="containsText" dxfId="874" priority="1288" operator="containsText" text="Mild2">
      <formula>NOT(ISERROR(SEARCH("Mild2",C239)))</formula>
    </cfRule>
    <cfRule type="containsText" dxfId="873" priority="1289" operator="containsText" text="Mild1">
      <formula>NOT(ISERROR(SEARCH("Mild1",C239)))</formula>
    </cfRule>
  </conditionalFormatting>
  <conditionalFormatting sqref="C239">
    <cfRule type="containsText" dxfId="872" priority="1272" operator="containsText" text="Severe_infection Critical">
      <formula>NOT(ISERROR(SEARCH("Severe_infection Critical",C239)))</formula>
    </cfRule>
    <cfRule type="containsText" dxfId="871" priority="1273" operator="containsText" text="Severe_infection moderate">
      <formula>NOT(ISERROR(SEARCH("Severe_infection moderate",C239)))</formula>
    </cfRule>
    <cfRule type="containsText" dxfId="870" priority="1274" operator="containsText" text="Severe_infection Severe">
      <formula>NOT(ISERROR(SEARCH("Severe_infection Severe",C239)))</formula>
    </cfRule>
    <cfRule type="containsText" dxfId="869" priority="1275" operator="containsText" text="Severe_infection_Mild2">
      <formula>NOT(ISERROR(SEARCH("Severe_infection_Mild2",C239)))</formula>
    </cfRule>
  </conditionalFormatting>
  <conditionalFormatting sqref="C239">
    <cfRule type="containsText" dxfId="868" priority="1276" operator="containsText" text="Critical">
      <formula>NOT(ISERROR(SEARCH("Critical",C239)))</formula>
    </cfRule>
    <cfRule type="containsText" dxfId="867" priority="1277" operator="containsText" text="Severe">
      <formula>NOT(ISERROR(SEARCH("Severe",C239)))</formula>
    </cfRule>
    <cfRule type="containsText" dxfId="866" priority="1278" operator="containsText" text="Moderate">
      <formula>NOT(ISERROR(SEARCH("Moderate",C239)))</formula>
    </cfRule>
    <cfRule type="containsText" dxfId="865" priority="1279" operator="containsText" text="Mild2">
      <formula>NOT(ISERROR(SEARCH("Mild2",C239)))</formula>
    </cfRule>
    <cfRule type="containsText" dxfId="864" priority="1280" operator="containsText" text="Mild1">
      <formula>NOT(ISERROR(SEARCH("Mild1",C239)))</formula>
    </cfRule>
  </conditionalFormatting>
  <conditionalFormatting sqref="C239">
    <cfRule type="containsText" dxfId="863" priority="1263" operator="containsText" text="Severe_infection Critical">
      <formula>NOT(ISERROR(SEARCH("Severe_infection Critical",C239)))</formula>
    </cfRule>
    <cfRule type="containsText" dxfId="862" priority="1264" operator="containsText" text="Severe_infection moderate">
      <formula>NOT(ISERROR(SEARCH("Severe_infection moderate",C239)))</formula>
    </cfRule>
    <cfRule type="containsText" dxfId="861" priority="1265" operator="containsText" text="Severe_infection Severe">
      <formula>NOT(ISERROR(SEARCH("Severe_infection Severe",C239)))</formula>
    </cfRule>
    <cfRule type="containsText" dxfId="860" priority="1266" operator="containsText" text="Severe_infection_Mild2">
      <formula>NOT(ISERROR(SEARCH("Severe_infection_Mild2",C239)))</formula>
    </cfRule>
  </conditionalFormatting>
  <conditionalFormatting sqref="C239">
    <cfRule type="containsText" dxfId="859" priority="1267" operator="containsText" text="Critical">
      <formula>NOT(ISERROR(SEARCH("Critical",C239)))</formula>
    </cfRule>
    <cfRule type="containsText" dxfId="858" priority="1268" operator="containsText" text="Severe">
      <formula>NOT(ISERROR(SEARCH("Severe",C239)))</formula>
    </cfRule>
    <cfRule type="containsText" dxfId="857" priority="1269" operator="containsText" text="Moderate">
      <formula>NOT(ISERROR(SEARCH("Moderate",C239)))</formula>
    </cfRule>
    <cfRule type="containsText" dxfId="856" priority="1270" operator="containsText" text="Mild2">
      <formula>NOT(ISERROR(SEARCH("Mild2",C239)))</formula>
    </cfRule>
    <cfRule type="containsText" dxfId="855" priority="1271" operator="containsText" text="Mild1">
      <formula>NOT(ISERROR(SEARCH("Mild1",C239)))</formula>
    </cfRule>
  </conditionalFormatting>
  <conditionalFormatting sqref="C239">
    <cfRule type="containsText" dxfId="854" priority="1254" operator="containsText" text="Severe_infection Critical">
      <formula>NOT(ISERROR(SEARCH("Severe_infection Critical",C239)))</formula>
    </cfRule>
    <cfRule type="containsText" dxfId="853" priority="1255" operator="containsText" text="Severe_infection moderate">
      <formula>NOT(ISERROR(SEARCH("Severe_infection moderate",C239)))</formula>
    </cfRule>
    <cfRule type="containsText" dxfId="852" priority="1256" operator="containsText" text="Severe_infection Severe">
      <formula>NOT(ISERROR(SEARCH("Severe_infection Severe",C239)))</formula>
    </cfRule>
    <cfRule type="containsText" dxfId="851" priority="1257" operator="containsText" text="Severe_infection_Mild2">
      <formula>NOT(ISERROR(SEARCH("Severe_infection_Mild2",C239)))</formula>
    </cfRule>
  </conditionalFormatting>
  <conditionalFormatting sqref="C239">
    <cfRule type="containsText" dxfId="850" priority="1258" operator="containsText" text="Critical">
      <formula>NOT(ISERROR(SEARCH("Critical",C239)))</formula>
    </cfRule>
    <cfRule type="containsText" dxfId="849" priority="1259" operator="containsText" text="Severe">
      <formula>NOT(ISERROR(SEARCH("Severe",C239)))</formula>
    </cfRule>
    <cfRule type="containsText" dxfId="848" priority="1260" operator="containsText" text="Moderate">
      <formula>NOT(ISERROR(SEARCH("Moderate",C239)))</formula>
    </cfRule>
    <cfRule type="containsText" dxfId="847" priority="1261" operator="containsText" text="Mild2">
      <formula>NOT(ISERROR(SEARCH("Mild2",C239)))</formula>
    </cfRule>
    <cfRule type="containsText" dxfId="846" priority="1262" operator="containsText" text="Mild1">
      <formula>NOT(ISERROR(SEARCH("Mild1",C239)))</formula>
    </cfRule>
  </conditionalFormatting>
  <conditionalFormatting sqref="C239">
    <cfRule type="containsText" dxfId="845" priority="1249" operator="containsText" text="Severe">
      <formula>NOT(ISERROR(SEARCH("Severe",C239)))</formula>
    </cfRule>
    <cfRule type="containsText" dxfId="844" priority="1250" operator="containsText" text="Critical">
      <formula>NOT(ISERROR(SEARCH("Critical",C239)))</formula>
    </cfRule>
    <cfRule type="containsText" dxfId="843" priority="1251" operator="containsText" text="Moderate">
      <formula>NOT(ISERROR(SEARCH("Moderate",C239)))</formula>
    </cfRule>
    <cfRule type="containsText" dxfId="842" priority="1252" operator="containsText" text="Mild2">
      <formula>NOT(ISERROR(SEARCH("Mild2",C239)))</formula>
    </cfRule>
    <cfRule type="containsText" dxfId="841" priority="1253" operator="containsText" text="Mild1">
      <formula>NOT(ISERROR(SEARCH("Mild1",C239)))</formula>
    </cfRule>
  </conditionalFormatting>
  <conditionalFormatting sqref="C239">
    <cfRule type="containsText" dxfId="840" priority="1245" operator="containsText" text="Critical">
      <formula>NOT(ISERROR(SEARCH("Critical",C239)))</formula>
    </cfRule>
    <cfRule type="containsText" dxfId="839" priority="1246" operator="containsText" text="Severe">
      <formula>NOT(ISERROR(SEARCH("Severe",C239)))</formula>
    </cfRule>
    <cfRule type="containsText" dxfId="838" priority="1247" operator="containsText" text="Moderate">
      <formula>NOT(ISERROR(SEARCH("Moderate",C239)))</formula>
    </cfRule>
    <cfRule type="containsText" dxfId="837" priority="1248" operator="containsText" text="Mild2">
      <formula>NOT(ISERROR(SEARCH("Mild2",C239)))</formula>
    </cfRule>
  </conditionalFormatting>
  <conditionalFormatting sqref="C239">
    <cfRule type="containsText" dxfId="836" priority="1244" operator="containsText" text="Severe_infection_severe">
      <formula>NOT(ISERROR(SEARCH("Severe_infection_severe",C239)))</formula>
    </cfRule>
  </conditionalFormatting>
  <conditionalFormatting sqref="C239">
    <cfRule type="containsText" dxfId="835" priority="1239" operator="containsText" text="Critical">
      <formula>NOT(ISERROR(SEARCH("Critical",C239)))</formula>
    </cfRule>
    <cfRule type="containsText" dxfId="834" priority="1240" operator="containsText" text="Severe">
      <formula>NOT(ISERROR(SEARCH("Severe",C239)))</formula>
    </cfRule>
    <cfRule type="containsText" dxfId="833" priority="1241" operator="containsText" text="Moderate">
      <formula>NOT(ISERROR(SEARCH("Moderate",C239)))</formula>
    </cfRule>
    <cfRule type="containsText" dxfId="832" priority="1242" operator="containsText" text="Mild2">
      <formula>NOT(ISERROR(SEARCH("Mild2",C239)))</formula>
    </cfRule>
    <cfRule type="containsText" dxfId="831" priority="1243" operator="containsText" text="Mild1">
      <formula>NOT(ISERROR(SEARCH("Mild1",C239)))</formula>
    </cfRule>
  </conditionalFormatting>
  <conditionalFormatting sqref="C239">
    <cfRule type="containsText" dxfId="830" priority="1235" operator="containsText" text="Severe_infection Critical">
      <formula>NOT(ISERROR(SEARCH("Severe_infection Critical",C239)))</formula>
    </cfRule>
    <cfRule type="containsText" dxfId="829" priority="1236" operator="containsText" text="Severe_infection moderate">
      <formula>NOT(ISERROR(SEARCH("Severe_infection moderate",C239)))</formula>
    </cfRule>
    <cfRule type="containsText" dxfId="828" priority="1237" operator="containsText" text="Severe_infection Severe">
      <formula>NOT(ISERROR(SEARCH("Severe_infection Severe",C239)))</formula>
    </cfRule>
    <cfRule type="containsText" dxfId="827" priority="1238" operator="containsText" text="Severe_infection_Mild2">
      <formula>NOT(ISERROR(SEARCH("Severe_infection_Mild2",C239)))</formula>
    </cfRule>
  </conditionalFormatting>
  <conditionalFormatting sqref="C239">
    <cfRule type="containsText" dxfId="826" priority="1230" operator="containsText" text="Severe">
      <formula>NOT(ISERROR(SEARCH("Severe",C239)))</formula>
    </cfRule>
    <cfRule type="containsText" dxfId="825" priority="1231" operator="containsText" text="Critical">
      <formula>NOT(ISERROR(SEARCH("Critical",C239)))</formula>
    </cfRule>
    <cfRule type="containsText" dxfId="824" priority="1232" operator="containsText" text="Moderate">
      <formula>NOT(ISERROR(SEARCH("Moderate",C239)))</formula>
    </cfRule>
    <cfRule type="containsText" dxfId="823" priority="1233" operator="containsText" text="Mild2">
      <formula>NOT(ISERROR(SEARCH("Mild2",C239)))</formula>
    </cfRule>
    <cfRule type="containsText" dxfId="822" priority="1234" operator="containsText" text="Mild1">
      <formula>NOT(ISERROR(SEARCH("Mild1",C239)))</formula>
    </cfRule>
  </conditionalFormatting>
  <conditionalFormatting sqref="C239">
    <cfRule type="containsText" dxfId="821" priority="1226" operator="containsText" text="Critical">
      <formula>NOT(ISERROR(SEARCH("Critical",C239)))</formula>
    </cfRule>
    <cfRule type="containsText" dxfId="820" priority="1227" operator="containsText" text="Severe">
      <formula>NOT(ISERROR(SEARCH("Severe",C239)))</formula>
    </cfRule>
    <cfRule type="containsText" dxfId="819" priority="1228" operator="containsText" text="Moderate">
      <formula>NOT(ISERROR(SEARCH("Moderate",C239)))</formula>
    </cfRule>
    <cfRule type="containsText" dxfId="818" priority="1229" operator="containsText" text="Mild2">
      <formula>NOT(ISERROR(SEARCH("Mild2",C239)))</formula>
    </cfRule>
  </conditionalFormatting>
  <conditionalFormatting sqref="C239">
    <cfRule type="containsText" dxfId="817" priority="1225" operator="containsText" text="Severe_infection_severe">
      <formula>NOT(ISERROR(SEARCH("Severe_infection_severe",C239)))</formula>
    </cfRule>
  </conditionalFormatting>
  <conditionalFormatting sqref="C255">
    <cfRule type="containsText" dxfId="816" priority="966" operator="containsText" text="Critical">
      <formula>NOT(ISERROR(SEARCH("Critical",C255)))</formula>
    </cfRule>
    <cfRule type="containsText" dxfId="815" priority="967" operator="containsText" text="Severe">
      <formula>NOT(ISERROR(SEARCH("Severe",C255)))</formula>
    </cfRule>
    <cfRule type="containsText" dxfId="814" priority="968" operator="containsText" text="Moderate">
      <formula>NOT(ISERROR(SEARCH("Moderate",C255)))</formula>
    </cfRule>
    <cfRule type="containsText" dxfId="813" priority="969" operator="containsText" text="Mild2">
      <formula>NOT(ISERROR(SEARCH("Mild2",C255)))</formula>
    </cfRule>
  </conditionalFormatting>
  <conditionalFormatting sqref="C229">
    <cfRule type="containsText" dxfId="812" priority="1220" operator="containsText" text="Critical">
      <formula>NOT(ISERROR(SEARCH("Critical",C229)))</formula>
    </cfRule>
    <cfRule type="containsText" dxfId="811" priority="1221" operator="containsText" text="Severe">
      <formula>NOT(ISERROR(SEARCH("Severe",C229)))</formula>
    </cfRule>
    <cfRule type="containsText" dxfId="810" priority="1222" operator="containsText" text="Moderate">
      <formula>NOT(ISERROR(SEARCH("Moderate",C229)))</formula>
    </cfRule>
    <cfRule type="containsText" dxfId="809" priority="1223" operator="containsText" text="Mild2">
      <formula>NOT(ISERROR(SEARCH("Mild2",C229)))</formula>
    </cfRule>
    <cfRule type="containsText" dxfId="808" priority="1224" operator="containsText" text="Mild1">
      <formula>NOT(ISERROR(SEARCH("Mild1",C229)))</formula>
    </cfRule>
  </conditionalFormatting>
  <conditionalFormatting sqref="C229">
    <cfRule type="containsText" dxfId="807" priority="1216" operator="containsText" text="Severe_infection Critical">
      <formula>NOT(ISERROR(SEARCH("Severe_infection Critical",C229)))</formula>
    </cfRule>
    <cfRule type="containsText" dxfId="806" priority="1217" operator="containsText" text="Severe_infection moderate">
      <formula>NOT(ISERROR(SEARCH("Severe_infection moderate",C229)))</formula>
    </cfRule>
    <cfRule type="containsText" dxfId="805" priority="1218" operator="containsText" text="Severe_infection Severe">
      <formula>NOT(ISERROR(SEARCH("Severe_infection Severe",C229)))</formula>
    </cfRule>
    <cfRule type="containsText" dxfId="804" priority="1219" operator="containsText" text="Severe_infection_Mild2">
      <formula>NOT(ISERROR(SEARCH("Severe_infection_Mild2",C229)))</formula>
    </cfRule>
  </conditionalFormatting>
  <conditionalFormatting sqref="C244:C249 C251:C252 C241">
    <cfRule type="containsText" dxfId="803" priority="1211" operator="containsText" text="Severe">
      <formula>NOT(ISERROR(SEARCH("Severe",C241)))</formula>
    </cfRule>
    <cfRule type="containsText" dxfId="802" priority="1212" operator="containsText" text="Critical">
      <formula>NOT(ISERROR(SEARCH("Critical",C241)))</formula>
    </cfRule>
    <cfRule type="containsText" dxfId="801" priority="1213" operator="containsText" text="Moderate">
      <formula>NOT(ISERROR(SEARCH("Moderate",C241)))</formula>
    </cfRule>
    <cfRule type="containsText" dxfId="800" priority="1214" operator="containsText" text="Mild2">
      <formula>NOT(ISERROR(SEARCH("Mild2",C241)))</formula>
    </cfRule>
    <cfRule type="containsText" dxfId="799" priority="1215" operator="containsText" text="Mild1">
      <formula>NOT(ISERROR(SEARCH("Mild1",C241)))</formula>
    </cfRule>
  </conditionalFormatting>
  <conditionalFormatting sqref="C244:C249 C251:C252 C241">
    <cfRule type="containsText" dxfId="798" priority="1202" operator="containsText" text="Critical">
      <formula>NOT(ISERROR(SEARCH("Critical",C241)))</formula>
    </cfRule>
    <cfRule type="containsText" dxfId="797" priority="1203" operator="containsText" text="Severe">
      <formula>NOT(ISERROR(SEARCH("Severe",C241)))</formula>
    </cfRule>
    <cfRule type="containsText" dxfId="796" priority="1204" operator="containsText" text="Moderate">
      <formula>NOT(ISERROR(SEARCH("Moderate",C241)))</formula>
    </cfRule>
    <cfRule type="containsText" dxfId="795" priority="1205" operator="containsText" text="Mild2">
      <formula>NOT(ISERROR(SEARCH("Mild2",C241)))</formula>
    </cfRule>
  </conditionalFormatting>
  <conditionalFormatting sqref="C244:C249 C251:C252 C241">
    <cfRule type="containsText" dxfId="794" priority="1198" operator="containsText" text="Severe_infection_severe">
      <formula>NOT(ISERROR(SEARCH("Severe_infection_severe",C241)))</formula>
    </cfRule>
  </conditionalFormatting>
  <conditionalFormatting sqref="C242">
    <cfRule type="containsText" dxfId="793" priority="1188" operator="containsText" text="Critical">
      <formula>NOT(ISERROR(SEARCH("Critical",C242)))</formula>
    </cfRule>
    <cfRule type="containsText" dxfId="792" priority="1189" operator="containsText" text="Severe">
      <formula>NOT(ISERROR(SEARCH("Severe",C242)))</formula>
    </cfRule>
    <cfRule type="containsText" dxfId="791" priority="1190" operator="containsText" text="Moderate">
      <formula>NOT(ISERROR(SEARCH("Moderate",C242)))</formula>
    </cfRule>
    <cfRule type="containsText" dxfId="790" priority="1191" operator="containsText" text="Mild2">
      <formula>NOT(ISERROR(SEARCH("Mild2",C242)))</formula>
    </cfRule>
    <cfRule type="containsText" dxfId="789" priority="1192" operator="containsText" text="Mild1">
      <formula>NOT(ISERROR(SEARCH("Mild1",C242)))</formula>
    </cfRule>
  </conditionalFormatting>
  <conditionalFormatting sqref="C242">
    <cfRule type="containsText" dxfId="788" priority="1183" operator="containsText" text="Severe">
      <formula>NOT(ISERROR(SEARCH("Severe",C242)))</formula>
    </cfRule>
    <cfRule type="containsText" dxfId="787" priority="1184" operator="containsText" text="Critical">
      <formula>NOT(ISERROR(SEARCH("Critical",C242)))</formula>
    </cfRule>
    <cfRule type="containsText" dxfId="786" priority="1185" operator="containsText" text="Moderate">
      <formula>NOT(ISERROR(SEARCH("Moderate",C242)))</formula>
    </cfRule>
    <cfRule type="containsText" dxfId="785" priority="1186" operator="containsText" text="Mild2">
      <formula>NOT(ISERROR(SEARCH("Mild2",C242)))</formula>
    </cfRule>
    <cfRule type="containsText" dxfId="784" priority="1187" operator="containsText" text="Mild1">
      <formula>NOT(ISERROR(SEARCH("Mild1",C242)))</formula>
    </cfRule>
  </conditionalFormatting>
  <conditionalFormatting sqref="C242">
    <cfRule type="containsText" dxfId="783" priority="1173" operator="containsText" text="Critical">
      <formula>NOT(ISERROR(SEARCH("Critical",C242)))</formula>
    </cfRule>
    <cfRule type="containsText" dxfId="782" priority="1174" operator="containsText" text="Severe">
      <formula>NOT(ISERROR(SEARCH("Severe",C242)))</formula>
    </cfRule>
    <cfRule type="containsText" dxfId="781" priority="1175" operator="containsText" text="Moderate">
      <formula>NOT(ISERROR(SEARCH("Moderate",C242)))</formula>
    </cfRule>
    <cfRule type="containsText" dxfId="780" priority="1176" operator="containsText" text="Mild2">
      <formula>NOT(ISERROR(SEARCH("Mild2",C242)))</formula>
    </cfRule>
  </conditionalFormatting>
  <conditionalFormatting sqref="C242">
    <cfRule type="containsText" dxfId="779" priority="1169" operator="containsText" text="Severe_infection_severe">
      <formula>NOT(ISERROR(SEARCH("Severe_infection_severe",C242)))</formula>
    </cfRule>
  </conditionalFormatting>
  <conditionalFormatting sqref="C253">
    <cfRule type="containsText" dxfId="778" priority="1152" operator="containsText" text="Severe">
      <formula>NOT(ISERROR(SEARCH("Severe",C253)))</formula>
    </cfRule>
    <cfRule type="containsText" dxfId="777" priority="1153" operator="containsText" text="Critical">
      <formula>NOT(ISERROR(SEARCH("Critical",C253)))</formula>
    </cfRule>
    <cfRule type="containsText" dxfId="776" priority="1154" operator="containsText" text="Moderate">
      <formula>NOT(ISERROR(SEARCH("Moderate",C253)))</formula>
    </cfRule>
    <cfRule type="containsText" dxfId="775" priority="1155" operator="containsText" text="Mild2">
      <formula>NOT(ISERROR(SEARCH("Mild2",C253)))</formula>
    </cfRule>
    <cfRule type="containsText" dxfId="774" priority="1156" operator="containsText" text="Mild1">
      <formula>NOT(ISERROR(SEARCH("Mild1",C253)))</formula>
    </cfRule>
  </conditionalFormatting>
  <conditionalFormatting sqref="C253">
    <cfRule type="containsText" dxfId="773" priority="1148" operator="containsText" text="Critical">
      <formula>NOT(ISERROR(SEARCH("Critical",C253)))</formula>
    </cfRule>
    <cfRule type="containsText" dxfId="772" priority="1149" operator="containsText" text="Severe">
      <formula>NOT(ISERROR(SEARCH("Severe",C253)))</formula>
    </cfRule>
    <cfRule type="containsText" dxfId="771" priority="1150" operator="containsText" text="Moderate">
      <formula>NOT(ISERROR(SEARCH("Moderate",C253)))</formula>
    </cfRule>
    <cfRule type="containsText" dxfId="770" priority="1151" operator="containsText" text="Mild2">
      <formula>NOT(ISERROR(SEARCH("Mild2",C253)))</formula>
    </cfRule>
  </conditionalFormatting>
  <conditionalFormatting sqref="C253">
    <cfRule type="containsText" dxfId="769" priority="1147" operator="containsText" text="Severe_infection_severe">
      <formula>NOT(ISERROR(SEARCH("Severe_infection_severe",C253)))</formula>
    </cfRule>
  </conditionalFormatting>
  <conditionalFormatting sqref="C255">
    <cfRule type="containsText" dxfId="768" priority="1142" operator="containsText" text="Severe">
      <formula>NOT(ISERROR(SEARCH("Severe",C255)))</formula>
    </cfRule>
    <cfRule type="containsText" dxfId="767" priority="1143" operator="containsText" text="Critical">
      <formula>NOT(ISERROR(SEARCH("Critical",C255)))</formula>
    </cfRule>
    <cfRule type="containsText" dxfId="766" priority="1144" operator="containsText" text="Moderate">
      <formula>NOT(ISERROR(SEARCH("Moderate",C255)))</formula>
    </cfRule>
    <cfRule type="containsText" dxfId="765" priority="1145" operator="containsText" text="Mild2">
      <formula>NOT(ISERROR(SEARCH("Mild2",C255)))</formula>
    </cfRule>
    <cfRule type="containsText" dxfId="764" priority="1146" operator="containsText" text="Mild1">
      <formula>NOT(ISERROR(SEARCH("Mild1",C255)))</formula>
    </cfRule>
  </conditionalFormatting>
  <conditionalFormatting sqref="C255">
    <cfRule type="containsText" dxfId="763" priority="1138" operator="containsText" text="Critical">
      <formula>NOT(ISERROR(SEARCH("Critical",C255)))</formula>
    </cfRule>
    <cfRule type="containsText" dxfId="762" priority="1139" operator="containsText" text="Severe">
      <formula>NOT(ISERROR(SEARCH("Severe",C255)))</formula>
    </cfRule>
    <cfRule type="containsText" dxfId="761" priority="1140" operator="containsText" text="Moderate">
      <formula>NOT(ISERROR(SEARCH("Moderate",C255)))</formula>
    </cfRule>
    <cfRule type="containsText" dxfId="760" priority="1141" operator="containsText" text="Mild2">
      <formula>NOT(ISERROR(SEARCH("Mild2",C255)))</formula>
    </cfRule>
  </conditionalFormatting>
  <conditionalFormatting sqref="C255">
    <cfRule type="containsText" dxfId="759" priority="1137" operator="containsText" text="Severe_infection_severe">
      <formula>NOT(ISERROR(SEARCH("Severe_infection_severe",C255)))</formula>
    </cfRule>
  </conditionalFormatting>
  <conditionalFormatting sqref="C255">
    <cfRule type="containsText" dxfId="758" priority="1132" operator="containsText" text="Critical">
      <formula>NOT(ISERROR(SEARCH("Critical",C255)))</formula>
    </cfRule>
    <cfRule type="containsText" dxfId="757" priority="1133" operator="containsText" text="Severe">
      <formula>NOT(ISERROR(SEARCH("Severe",C255)))</formula>
    </cfRule>
    <cfRule type="containsText" dxfId="756" priority="1134" operator="containsText" text="Moderate">
      <formula>NOT(ISERROR(SEARCH("Moderate",C255)))</formula>
    </cfRule>
    <cfRule type="containsText" dxfId="755" priority="1135" operator="containsText" text="Mild2">
      <formula>NOT(ISERROR(SEARCH("Mild2",C255)))</formula>
    </cfRule>
    <cfRule type="containsText" dxfId="754" priority="1136" operator="containsText" text="Mild1">
      <formula>NOT(ISERROR(SEARCH("Mild1",C255)))</formula>
    </cfRule>
  </conditionalFormatting>
  <conditionalFormatting sqref="C255">
    <cfRule type="containsText" dxfId="753" priority="1128" operator="containsText" text="Severe_infection Critical">
      <formula>NOT(ISERROR(SEARCH("Severe_infection Critical",C255)))</formula>
    </cfRule>
    <cfRule type="containsText" dxfId="752" priority="1129" operator="containsText" text="Severe_infection moderate">
      <formula>NOT(ISERROR(SEARCH("Severe_infection moderate",C255)))</formula>
    </cfRule>
    <cfRule type="containsText" dxfId="751" priority="1130" operator="containsText" text="Severe_infection Severe">
      <formula>NOT(ISERROR(SEARCH("Severe_infection Severe",C255)))</formula>
    </cfRule>
    <cfRule type="containsText" dxfId="750" priority="1131" operator="containsText" text="Severe_infection_Mild2">
      <formula>NOT(ISERROR(SEARCH("Severe_infection_Mild2",C255)))</formula>
    </cfRule>
  </conditionalFormatting>
  <conditionalFormatting sqref="C254">
    <cfRule type="containsText" dxfId="749" priority="1123" operator="containsText" text="Severe">
      <formula>NOT(ISERROR(SEARCH("Severe",C254)))</formula>
    </cfRule>
    <cfRule type="containsText" dxfId="748" priority="1124" operator="containsText" text="Critical">
      <formula>NOT(ISERROR(SEARCH("Critical",C254)))</formula>
    </cfRule>
    <cfRule type="containsText" dxfId="747" priority="1125" operator="containsText" text="Moderate">
      <formula>NOT(ISERROR(SEARCH("Moderate",C254)))</formula>
    </cfRule>
    <cfRule type="containsText" dxfId="746" priority="1126" operator="containsText" text="Mild2">
      <formula>NOT(ISERROR(SEARCH("Mild2",C254)))</formula>
    </cfRule>
    <cfRule type="containsText" dxfId="745" priority="1127" operator="containsText" text="Mild1">
      <formula>NOT(ISERROR(SEARCH("Mild1",C254)))</formula>
    </cfRule>
  </conditionalFormatting>
  <conditionalFormatting sqref="C254">
    <cfRule type="containsText" dxfId="744" priority="1119" operator="containsText" text="Critical">
      <formula>NOT(ISERROR(SEARCH("Critical",C254)))</formula>
    </cfRule>
    <cfRule type="containsText" dxfId="743" priority="1120" operator="containsText" text="Severe">
      <formula>NOT(ISERROR(SEARCH("Severe",C254)))</formula>
    </cfRule>
    <cfRule type="containsText" dxfId="742" priority="1121" operator="containsText" text="Moderate">
      <formula>NOT(ISERROR(SEARCH("Moderate",C254)))</formula>
    </cfRule>
    <cfRule type="containsText" dxfId="741" priority="1122" operator="containsText" text="Mild2">
      <formula>NOT(ISERROR(SEARCH("Mild2",C254)))</formula>
    </cfRule>
  </conditionalFormatting>
  <conditionalFormatting sqref="C254">
    <cfRule type="containsText" dxfId="740" priority="1118" operator="containsText" text="Severe_infection_severe">
      <formula>NOT(ISERROR(SEARCH("Severe_infection_severe",C254)))</formula>
    </cfRule>
  </conditionalFormatting>
  <conditionalFormatting sqref="C240">
    <cfRule type="containsText" dxfId="739" priority="1098" operator="containsText" text="Severe">
      <formula>NOT(ISERROR(SEARCH("Severe",C240)))</formula>
    </cfRule>
    <cfRule type="containsText" dxfId="738" priority="1099" operator="containsText" text="Critical">
      <formula>NOT(ISERROR(SEARCH("Critical",C240)))</formula>
    </cfRule>
    <cfRule type="containsText" dxfId="737" priority="1100" operator="containsText" text="Moderate">
      <formula>NOT(ISERROR(SEARCH("Moderate",C240)))</formula>
    </cfRule>
    <cfRule type="containsText" dxfId="736" priority="1101" operator="containsText" text="Mild2">
      <formula>NOT(ISERROR(SEARCH("Mild2",C240)))</formula>
    </cfRule>
    <cfRule type="containsText" dxfId="735" priority="1102" operator="containsText" text="Mild1">
      <formula>NOT(ISERROR(SEARCH("Mild1",C240)))</formula>
    </cfRule>
  </conditionalFormatting>
  <conditionalFormatting sqref="C240">
    <cfRule type="containsText" dxfId="734" priority="1089" operator="containsText" text="Critical">
      <formula>NOT(ISERROR(SEARCH("Critical",C240)))</formula>
    </cfRule>
    <cfRule type="containsText" dxfId="733" priority="1090" operator="containsText" text="Severe">
      <formula>NOT(ISERROR(SEARCH("Severe",C240)))</formula>
    </cfRule>
    <cfRule type="containsText" dxfId="732" priority="1091" operator="containsText" text="Moderate">
      <formula>NOT(ISERROR(SEARCH("Moderate",C240)))</formula>
    </cfRule>
    <cfRule type="containsText" dxfId="731" priority="1092" operator="containsText" text="Mild2">
      <formula>NOT(ISERROR(SEARCH("Mild2",C240)))</formula>
    </cfRule>
  </conditionalFormatting>
  <conditionalFormatting sqref="C240">
    <cfRule type="containsText" dxfId="730" priority="1085" operator="containsText" text="Severe_infection_severe">
      <formula>NOT(ISERROR(SEARCH("Severe_infection_severe",C240)))</formula>
    </cfRule>
  </conditionalFormatting>
  <conditionalFormatting sqref="C244:C249 C240:C242 C251:C255">
    <cfRule type="containsText" dxfId="729" priority="1078" operator="containsText" text="Severe_infection_moderate">
      <formula>NOT(ISERROR(SEARCH("Severe_infection_moderate",C240)))</formula>
    </cfRule>
    <cfRule type="containsText" priority="1079" operator="containsText" text="Severe_infection_moderate">
      <formula>NOT(ISERROR(SEARCH("Severe_infection_moderate",C240)))</formula>
    </cfRule>
  </conditionalFormatting>
  <conditionalFormatting sqref="C250">
    <cfRule type="containsText" dxfId="728" priority="1073" operator="containsText" text="Severe">
      <formula>NOT(ISERROR(SEARCH("Severe",C250)))</formula>
    </cfRule>
    <cfRule type="containsText" dxfId="727" priority="1074" operator="containsText" text="Critical">
      <formula>NOT(ISERROR(SEARCH("Critical",C250)))</formula>
    </cfRule>
    <cfRule type="containsText" dxfId="726" priority="1075" operator="containsText" text="Moderate">
      <formula>NOT(ISERROR(SEARCH("Moderate",C250)))</formula>
    </cfRule>
    <cfRule type="containsText" dxfId="725" priority="1076" operator="containsText" text="Mild2">
      <formula>NOT(ISERROR(SEARCH("Mild2",C250)))</formula>
    </cfRule>
    <cfRule type="containsText" dxfId="724" priority="1077" operator="containsText" text="Mild1">
      <formula>NOT(ISERROR(SEARCH("Mild1",C250)))</formula>
    </cfRule>
  </conditionalFormatting>
  <conditionalFormatting sqref="C250">
    <cfRule type="containsText" dxfId="723" priority="1069" operator="containsText" text="Critical">
      <formula>NOT(ISERROR(SEARCH("Critical",C250)))</formula>
    </cfRule>
    <cfRule type="containsText" dxfId="722" priority="1070" operator="containsText" text="Severe">
      <formula>NOT(ISERROR(SEARCH("Severe",C250)))</formula>
    </cfRule>
    <cfRule type="containsText" dxfId="721" priority="1071" operator="containsText" text="Moderate">
      <formula>NOT(ISERROR(SEARCH("Moderate",C250)))</formula>
    </cfRule>
    <cfRule type="containsText" dxfId="720" priority="1072" operator="containsText" text="Mild2">
      <formula>NOT(ISERROR(SEARCH("Mild2",C250)))</formula>
    </cfRule>
  </conditionalFormatting>
  <conditionalFormatting sqref="C250">
    <cfRule type="containsText" dxfId="719" priority="1068" operator="containsText" text="Severe_infection_severe">
      <formula>NOT(ISERROR(SEARCH("Severe_infection_severe",C250)))</formula>
    </cfRule>
  </conditionalFormatting>
  <conditionalFormatting sqref="C250">
    <cfRule type="containsText" dxfId="718" priority="1061" operator="containsText" text="Severe_infection_moderate">
      <formula>NOT(ISERROR(SEARCH("Severe_infection_moderate",C250)))</formula>
    </cfRule>
    <cfRule type="containsText" priority="1062" operator="containsText" text="Severe_infection_moderate">
      <formula>NOT(ISERROR(SEARCH("Severe_infection_moderate",C250)))</formula>
    </cfRule>
  </conditionalFormatting>
  <conditionalFormatting sqref="C243">
    <cfRule type="containsText" dxfId="717" priority="1046" operator="containsText" text="Severe">
      <formula>NOT(ISERROR(SEARCH("Severe",C243)))</formula>
    </cfRule>
    <cfRule type="containsText" dxfId="716" priority="1047" operator="containsText" text="Critical">
      <formula>NOT(ISERROR(SEARCH("Critical",C243)))</formula>
    </cfRule>
    <cfRule type="containsText" dxfId="715" priority="1048" operator="containsText" text="Moderate">
      <formula>NOT(ISERROR(SEARCH("Moderate",C243)))</formula>
    </cfRule>
    <cfRule type="containsText" dxfId="714" priority="1049" operator="containsText" text="Mild2">
      <formula>NOT(ISERROR(SEARCH("Mild2",C243)))</formula>
    </cfRule>
    <cfRule type="containsText" dxfId="713" priority="1050" operator="containsText" text="Mild1">
      <formula>NOT(ISERROR(SEARCH("Mild1",C243)))</formula>
    </cfRule>
  </conditionalFormatting>
  <conditionalFormatting sqref="C243">
    <cfRule type="containsText" dxfId="712" priority="1042" operator="containsText" text="Critical">
      <formula>NOT(ISERROR(SEARCH("Critical",C243)))</formula>
    </cfRule>
    <cfRule type="containsText" dxfId="711" priority="1043" operator="containsText" text="Severe">
      <formula>NOT(ISERROR(SEARCH("Severe",C243)))</formula>
    </cfRule>
    <cfRule type="containsText" dxfId="710" priority="1044" operator="containsText" text="Moderate">
      <formula>NOT(ISERROR(SEARCH("Moderate",C243)))</formula>
    </cfRule>
    <cfRule type="containsText" dxfId="709" priority="1045" operator="containsText" text="Mild2">
      <formula>NOT(ISERROR(SEARCH("Mild2",C243)))</formula>
    </cfRule>
  </conditionalFormatting>
  <conditionalFormatting sqref="C243">
    <cfRule type="containsText" dxfId="708" priority="1041" operator="containsText" text="Severe_infection_severe">
      <formula>NOT(ISERROR(SEARCH("Severe_infection_severe",C243)))</formula>
    </cfRule>
  </conditionalFormatting>
  <conditionalFormatting sqref="C243">
    <cfRule type="containsText" dxfId="707" priority="1039" operator="containsText" text="Severe_infection_moderate">
      <formula>NOT(ISERROR(SEARCH("Severe_infection_moderate",C243)))</formula>
    </cfRule>
    <cfRule type="containsText" priority="1040" operator="containsText" text="Severe_infection_moderate">
      <formula>NOT(ISERROR(SEARCH("Severe_infection_moderate",C243)))</formula>
    </cfRule>
  </conditionalFormatting>
  <conditionalFormatting sqref="C255">
    <cfRule type="containsText" dxfId="706" priority="1034" operator="containsText" text="Severe">
      <formula>NOT(ISERROR(SEARCH("Severe",C255)))</formula>
    </cfRule>
    <cfRule type="containsText" dxfId="705" priority="1035" operator="containsText" text="Critical">
      <formula>NOT(ISERROR(SEARCH("Critical",C255)))</formula>
    </cfRule>
    <cfRule type="containsText" dxfId="704" priority="1036" operator="containsText" text="Moderate">
      <formula>NOT(ISERROR(SEARCH("Moderate",C255)))</formula>
    </cfRule>
    <cfRule type="containsText" dxfId="703" priority="1037" operator="containsText" text="Mild2">
      <formula>NOT(ISERROR(SEARCH("Mild2",C255)))</formula>
    </cfRule>
    <cfRule type="containsText" dxfId="702" priority="1038" operator="containsText" text="Mild1">
      <formula>NOT(ISERROR(SEARCH("Mild1",C255)))</formula>
    </cfRule>
  </conditionalFormatting>
  <conditionalFormatting sqref="C255">
    <cfRule type="containsText" dxfId="701" priority="1030" operator="containsText" text="Critical">
      <formula>NOT(ISERROR(SEARCH("Critical",C255)))</formula>
    </cfRule>
    <cfRule type="containsText" dxfId="700" priority="1031" operator="containsText" text="Severe">
      <formula>NOT(ISERROR(SEARCH("Severe",C255)))</formula>
    </cfRule>
    <cfRule type="containsText" dxfId="699" priority="1032" operator="containsText" text="Moderate">
      <formula>NOT(ISERROR(SEARCH("Moderate",C255)))</formula>
    </cfRule>
    <cfRule type="containsText" dxfId="698" priority="1033" operator="containsText" text="Mild2">
      <formula>NOT(ISERROR(SEARCH("Mild2",C255)))</formula>
    </cfRule>
  </conditionalFormatting>
  <conditionalFormatting sqref="C255">
    <cfRule type="containsText" dxfId="697" priority="1029" operator="containsText" text="Severe_infection_severe">
      <formula>NOT(ISERROR(SEARCH("Severe_infection_severe",C255)))</formula>
    </cfRule>
  </conditionalFormatting>
  <conditionalFormatting sqref="C255">
    <cfRule type="containsText" dxfId="696" priority="1024" operator="containsText" text="Critical">
      <formula>NOT(ISERROR(SEARCH("Critical",C255)))</formula>
    </cfRule>
    <cfRule type="containsText" dxfId="695" priority="1025" operator="containsText" text="Severe">
      <formula>NOT(ISERROR(SEARCH("Severe",C255)))</formula>
    </cfRule>
    <cfRule type="containsText" dxfId="694" priority="1026" operator="containsText" text="Moderate">
      <formula>NOT(ISERROR(SEARCH("Moderate",C255)))</formula>
    </cfRule>
    <cfRule type="containsText" dxfId="693" priority="1027" operator="containsText" text="Mild2">
      <formula>NOT(ISERROR(SEARCH("Mild2",C255)))</formula>
    </cfRule>
    <cfRule type="containsText" dxfId="692" priority="1028" operator="containsText" text="Mild1">
      <formula>NOT(ISERROR(SEARCH("Mild1",C255)))</formula>
    </cfRule>
  </conditionalFormatting>
  <conditionalFormatting sqref="C255">
    <cfRule type="containsText" dxfId="691" priority="1020" operator="containsText" text="Severe_infection Critical">
      <formula>NOT(ISERROR(SEARCH("Severe_infection Critical",C255)))</formula>
    </cfRule>
    <cfRule type="containsText" dxfId="690" priority="1021" operator="containsText" text="Severe_infection moderate">
      <formula>NOT(ISERROR(SEARCH("Severe_infection moderate",C255)))</formula>
    </cfRule>
    <cfRule type="containsText" dxfId="689" priority="1022" operator="containsText" text="Severe_infection Severe">
      <formula>NOT(ISERROR(SEARCH("Severe_infection Severe",C255)))</formula>
    </cfRule>
    <cfRule type="containsText" dxfId="688" priority="1023" operator="containsText" text="Severe_infection_Mild2">
      <formula>NOT(ISERROR(SEARCH("Severe_infection_Mild2",C255)))</formula>
    </cfRule>
  </conditionalFormatting>
  <conditionalFormatting sqref="C255">
    <cfRule type="containsText" dxfId="687" priority="1011" operator="containsText" text="Severe_infection Critical">
      <formula>NOT(ISERROR(SEARCH("Severe_infection Critical",C255)))</formula>
    </cfRule>
    <cfRule type="containsText" dxfId="686" priority="1012" operator="containsText" text="Severe_infection moderate">
      <formula>NOT(ISERROR(SEARCH("Severe_infection moderate",C255)))</formula>
    </cfRule>
    <cfRule type="containsText" dxfId="685" priority="1013" operator="containsText" text="Severe_infection Severe">
      <formula>NOT(ISERROR(SEARCH("Severe_infection Severe",C255)))</formula>
    </cfRule>
    <cfRule type="containsText" dxfId="684" priority="1014" operator="containsText" text="Severe_infection_Mild2">
      <formula>NOT(ISERROR(SEARCH("Severe_infection_Mild2",C255)))</formula>
    </cfRule>
  </conditionalFormatting>
  <conditionalFormatting sqref="C255">
    <cfRule type="containsText" dxfId="683" priority="1015" operator="containsText" text="Critical">
      <formula>NOT(ISERROR(SEARCH("Critical",C255)))</formula>
    </cfRule>
    <cfRule type="containsText" dxfId="682" priority="1016" operator="containsText" text="Severe">
      <formula>NOT(ISERROR(SEARCH("Severe",C255)))</formula>
    </cfRule>
    <cfRule type="containsText" dxfId="681" priority="1017" operator="containsText" text="Moderate">
      <formula>NOT(ISERROR(SEARCH("Moderate",C255)))</formula>
    </cfRule>
    <cfRule type="containsText" dxfId="680" priority="1018" operator="containsText" text="Mild2">
      <formula>NOT(ISERROR(SEARCH("Mild2",C255)))</formula>
    </cfRule>
    <cfRule type="containsText" dxfId="679" priority="1019" operator="containsText" text="Mild1">
      <formula>NOT(ISERROR(SEARCH("Mild1",C255)))</formula>
    </cfRule>
  </conditionalFormatting>
  <conditionalFormatting sqref="C255">
    <cfRule type="containsText" dxfId="678" priority="1002" operator="containsText" text="Severe_infection Critical">
      <formula>NOT(ISERROR(SEARCH("Severe_infection Critical",C255)))</formula>
    </cfRule>
    <cfRule type="containsText" dxfId="677" priority="1003" operator="containsText" text="Severe_infection moderate">
      <formula>NOT(ISERROR(SEARCH("Severe_infection moderate",C255)))</formula>
    </cfRule>
    <cfRule type="containsText" dxfId="676" priority="1004" operator="containsText" text="Severe_infection Severe">
      <formula>NOT(ISERROR(SEARCH("Severe_infection Severe",C255)))</formula>
    </cfRule>
    <cfRule type="containsText" dxfId="675" priority="1005" operator="containsText" text="Severe_infection_Mild2">
      <formula>NOT(ISERROR(SEARCH("Severe_infection_Mild2",C255)))</formula>
    </cfRule>
  </conditionalFormatting>
  <conditionalFormatting sqref="C255">
    <cfRule type="containsText" dxfId="674" priority="1006" operator="containsText" text="Critical">
      <formula>NOT(ISERROR(SEARCH("Critical",C255)))</formula>
    </cfRule>
    <cfRule type="containsText" dxfId="673" priority="1007" operator="containsText" text="Severe">
      <formula>NOT(ISERROR(SEARCH("Severe",C255)))</formula>
    </cfRule>
    <cfRule type="containsText" dxfId="672" priority="1008" operator="containsText" text="Moderate">
      <formula>NOT(ISERROR(SEARCH("Moderate",C255)))</formula>
    </cfRule>
    <cfRule type="containsText" dxfId="671" priority="1009" operator="containsText" text="Mild2">
      <formula>NOT(ISERROR(SEARCH("Mild2",C255)))</formula>
    </cfRule>
    <cfRule type="containsText" dxfId="670" priority="1010" operator="containsText" text="Mild1">
      <formula>NOT(ISERROR(SEARCH("Mild1",C255)))</formula>
    </cfRule>
  </conditionalFormatting>
  <conditionalFormatting sqref="C255">
    <cfRule type="containsText" dxfId="669" priority="993" operator="containsText" text="Severe_infection Critical">
      <formula>NOT(ISERROR(SEARCH("Severe_infection Critical",C255)))</formula>
    </cfRule>
    <cfRule type="containsText" dxfId="668" priority="994" operator="containsText" text="Severe_infection moderate">
      <formula>NOT(ISERROR(SEARCH("Severe_infection moderate",C255)))</formula>
    </cfRule>
    <cfRule type="containsText" dxfId="667" priority="995" operator="containsText" text="Severe_infection Severe">
      <formula>NOT(ISERROR(SEARCH("Severe_infection Severe",C255)))</formula>
    </cfRule>
    <cfRule type="containsText" dxfId="666" priority="996" operator="containsText" text="Severe_infection_Mild2">
      <formula>NOT(ISERROR(SEARCH("Severe_infection_Mild2",C255)))</formula>
    </cfRule>
  </conditionalFormatting>
  <conditionalFormatting sqref="C255">
    <cfRule type="containsText" dxfId="665" priority="997" operator="containsText" text="Critical">
      <formula>NOT(ISERROR(SEARCH("Critical",C255)))</formula>
    </cfRule>
    <cfRule type="containsText" dxfId="664" priority="998" operator="containsText" text="Severe">
      <formula>NOT(ISERROR(SEARCH("Severe",C255)))</formula>
    </cfRule>
    <cfRule type="containsText" dxfId="663" priority="999" operator="containsText" text="Moderate">
      <formula>NOT(ISERROR(SEARCH("Moderate",C255)))</formula>
    </cfRule>
    <cfRule type="containsText" dxfId="662" priority="1000" operator="containsText" text="Mild2">
      <formula>NOT(ISERROR(SEARCH("Mild2",C255)))</formula>
    </cfRule>
    <cfRule type="containsText" dxfId="661" priority="1001" operator="containsText" text="Mild1">
      <formula>NOT(ISERROR(SEARCH("Mild1",C255)))</formula>
    </cfRule>
  </conditionalFormatting>
  <conditionalFormatting sqref="C255">
    <cfRule type="containsText" dxfId="660" priority="984" operator="containsText" text="Severe_infection Critical">
      <formula>NOT(ISERROR(SEARCH("Severe_infection Critical",C255)))</formula>
    </cfRule>
    <cfRule type="containsText" dxfId="659" priority="985" operator="containsText" text="Severe_infection moderate">
      <formula>NOT(ISERROR(SEARCH("Severe_infection moderate",C255)))</formula>
    </cfRule>
    <cfRule type="containsText" dxfId="658" priority="986" operator="containsText" text="Severe_infection Severe">
      <formula>NOT(ISERROR(SEARCH("Severe_infection Severe",C255)))</formula>
    </cfRule>
    <cfRule type="containsText" dxfId="657" priority="987" operator="containsText" text="Severe_infection_Mild2">
      <formula>NOT(ISERROR(SEARCH("Severe_infection_Mild2",C255)))</formula>
    </cfRule>
  </conditionalFormatting>
  <conditionalFormatting sqref="C255">
    <cfRule type="containsText" dxfId="656" priority="988" operator="containsText" text="Critical">
      <formula>NOT(ISERROR(SEARCH("Critical",C255)))</formula>
    </cfRule>
    <cfRule type="containsText" dxfId="655" priority="989" operator="containsText" text="Severe">
      <formula>NOT(ISERROR(SEARCH("Severe",C255)))</formula>
    </cfRule>
    <cfRule type="containsText" dxfId="654" priority="990" operator="containsText" text="Moderate">
      <formula>NOT(ISERROR(SEARCH("Moderate",C255)))</formula>
    </cfRule>
    <cfRule type="containsText" dxfId="653" priority="991" operator="containsText" text="Mild2">
      <formula>NOT(ISERROR(SEARCH("Mild2",C255)))</formula>
    </cfRule>
    <cfRule type="containsText" dxfId="652" priority="992" operator="containsText" text="Mild1">
      <formula>NOT(ISERROR(SEARCH("Mild1",C255)))</formula>
    </cfRule>
  </conditionalFormatting>
  <conditionalFormatting sqref="C255">
    <cfRule type="containsText" dxfId="651" priority="975" operator="containsText" text="Severe_infection Critical">
      <formula>NOT(ISERROR(SEARCH("Severe_infection Critical",C255)))</formula>
    </cfRule>
    <cfRule type="containsText" dxfId="650" priority="976" operator="containsText" text="Severe_infection moderate">
      <formula>NOT(ISERROR(SEARCH("Severe_infection moderate",C255)))</formula>
    </cfRule>
    <cfRule type="containsText" dxfId="649" priority="977" operator="containsText" text="Severe_infection Severe">
      <formula>NOT(ISERROR(SEARCH("Severe_infection Severe",C255)))</formula>
    </cfRule>
    <cfRule type="containsText" dxfId="648" priority="978" operator="containsText" text="Severe_infection_Mild2">
      <formula>NOT(ISERROR(SEARCH("Severe_infection_Mild2",C255)))</formula>
    </cfRule>
  </conditionalFormatting>
  <conditionalFormatting sqref="C255">
    <cfRule type="containsText" dxfId="647" priority="979" operator="containsText" text="Critical">
      <formula>NOT(ISERROR(SEARCH("Critical",C255)))</formula>
    </cfRule>
    <cfRule type="containsText" dxfId="646" priority="980" operator="containsText" text="Severe">
      <formula>NOT(ISERROR(SEARCH("Severe",C255)))</formula>
    </cfRule>
    <cfRule type="containsText" dxfId="645" priority="981" operator="containsText" text="Moderate">
      <formula>NOT(ISERROR(SEARCH("Moderate",C255)))</formula>
    </cfRule>
    <cfRule type="containsText" dxfId="644" priority="982" operator="containsText" text="Mild2">
      <formula>NOT(ISERROR(SEARCH("Mild2",C255)))</formula>
    </cfRule>
    <cfRule type="containsText" dxfId="643" priority="983" operator="containsText" text="Mild1">
      <formula>NOT(ISERROR(SEARCH("Mild1",C255)))</formula>
    </cfRule>
  </conditionalFormatting>
  <conditionalFormatting sqref="C255">
    <cfRule type="containsText" dxfId="642" priority="970" operator="containsText" text="Severe">
      <formula>NOT(ISERROR(SEARCH("Severe",C255)))</formula>
    </cfRule>
    <cfRule type="containsText" dxfId="641" priority="971" operator="containsText" text="Critical">
      <formula>NOT(ISERROR(SEARCH("Critical",C255)))</formula>
    </cfRule>
    <cfRule type="containsText" dxfId="640" priority="972" operator="containsText" text="Moderate">
      <formula>NOT(ISERROR(SEARCH("Moderate",C255)))</formula>
    </cfRule>
    <cfRule type="containsText" dxfId="639" priority="973" operator="containsText" text="Mild2">
      <formula>NOT(ISERROR(SEARCH("Mild2",C255)))</formula>
    </cfRule>
    <cfRule type="containsText" dxfId="638" priority="974" operator="containsText" text="Mild1">
      <formula>NOT(ISERROR(SEARCH("Mild1",C255)))</formula>
    </cfRule>
  </conditionalFormatting>
  <conditionalFormatting sqref="C255">
    <cfRule type="containsText" dxfId="637" priority="965" operator="containsText" text="Severe_infection_severe">
      <formula>NOT(ISERROR(SEARCH("Severe_infection_severe",C255)))</formula>
    </cfRule>
  </conditionalFormatting>
  <conditionalFormatting sqref="C255">
    <cfRule type="containsText" dxfId="636" priority="960" operator="containsText" text="Critical">
      <formula>NOT(ISERROR(SEARCH("Critical",C255)))</formula>
    </cfRule>
    <cfRule type="containsText" dxfId="635" priority="961" operator="containsText" text="Severe">
      <formula>NOT(ISERROR(SEARCH("Severe",C255)))</formula>
    </cfRule>
    <cfRule type="containsText" dxfId="634" priority="962" operator="containsText" text="Moderate">
      <formula>NOT(ISERROR(SEARCH("Moderate",C255)))</formula>
    </cfRule>
    <cfRule type="containsText" dxfId="633" priority="963" operator="containsText" text="Mild2">
      <formula>NOT(ISERROR(SEARCH("Mild2",C255)))</formula>
    </cfRule>
    <cfRule type="containsText" dxfId="632" priority="964" operator="containsText" text="Mild1">
      <formula>NOT(ISERROR(SEARCH("Mild1",C255)))</formula>
    </cfRule>
  </conditionalFormatting>
  <conditionalFormatting sqref="C255">
    <cfRule type="containsText" dxfId="631" priority="956" operator="containsText" text="Severe_infection Critical">
      <formula>NOT(ISERROR(SEARCH("Severe_infection Critical",C255)))</formula>
    </cfRule>
    <cfRule type="containsText" dxfId="630" priority="957" operator="containsText" text="Severe_infection moderate">
      <formula>NOT(ISERROR(SEARCH("Severe_infection moderate",C255)))</formula>
    </cfRule>
    <cfRule type="containsText" dxfId="629" priority="958" operator="containsText" text="Severe_infection Severe">
      <formula>NOT(ISERROR(SEARCH("Severe_infection Severe",C255)))</formula>
    </cfRule>
    <cfRule type="containsText" dxfId="628" priority="959" operator="containsText" text="Severe_infection_Mild2">
      <formula>NOT(ISERROR(SEARCH("Severe_infection_Mild2",C255)))</formula>
    </cfRule>
  </conditionalFormatting>
  <conditionalFormatting sqref="C255">
    <cfRule type="containsText" dxfId="627" priority="951" operator="containsText" text="Severe">
      <formula>NOT(ISERROR(SEARCH("Severe",C255)))</formula>
    </cfRule>
    <cfRule type="containsText" dxfId="626" priority="952" operator="containsText" text="Critical">
      <formula>NOT(ISERROR(SEARCH("Critical",C255)))</formula>
    </cfRule>
    <cfRule type="containsText" dxfId="625" priority="953" operator="containsText" text="Moderate">
      <formula>NOT(ISERROR(SEARCH("Moderate",C255)))</formula>
    </cfRule>
    <cfRule type="containsText" dxfId="624" priority="954" operator="containsText" text="Mild2">
      <formula>NOT(ISERROR(SEARCH("Mild2",C255)))</formula>
    </cfRule>
    <cfRule type="containsText" dxfId="623" priority="955" operator="containsText" text="Mild1">
      <formula>NOT(ISERROR(SEARCH("Mild1",C255)))</formula>
    </cfRule>
  </conditionalFormatting>
  <conditionalFormatting sqref="C255">
    <cfRule type="containsText" dxfId="622" priority="947" operator="containsText" text="Critical">
      <formula>NOT(ISERROR(SEARCH("Critical",C255)))</formula>
    </cfRule>
    <cfRule type="containsText" dxfId="621" priority="948" operator="containsText" text="Severe">
      <formula>NOT(ISERROR(SEARCH("Severe",C255)))</formula>
    </cfRule>
    <cfRule type="containsText" dxfId="620" priority="949" operator="containsText" text="Moderate">
      <formula>NOT(ISERROR(SEARCH("Moderate",C255)))</formula>
    </cfRule>
    <cfRule type="containsText" dxfId="619" priority="950" operator="containsText" text="Mild2">
      <formula>NOT(ISERROR(SEARCH("Mild2",C255)))</formula>
    </cfRule>
  </conditionalFormatting>
  <conditionalFormatting sqref="C255">
    <cfRule type="containsText" dxfId="618" priority="946" operator="containsText" text="Severe_infection_severe">
      <formula>NOT(ISERROR(SEARCH("Severe_infection_severe",C255)))</formula>
    </cfRule>
  </conditionalFormatting>
  <conditionalFormatting sqref="C258">
    <cfRule type="containsText" dxfId="617" priority="904" operator="containsText" text="Critical">
      <formula>NOT(ISERROR(SEARCH("Critical",C258)))</formula>
    </cfRule>
    <cfRule type="containsText" dxfId="616" priority="905" operator="containsText" text="Severe">
      <formula>NOT(ISERROR(SEARCH("Severe",C258)))</formula>
    </cfRule>
    <cfRule type="containsText" dxfId="615" priority="906" operator="containsText" text="Moderate">
      <formula>NOT(ISERROR(SEARCH("Moderate",C258)))</formula>
    </cfRule>
    <cfRule type="containsText" dxfId="614" priority="907" operator="containsText" text="Mild2">
      <formula>NOT(ISERROR(SEARCH("Mild2",C258)))</formula>
    </cfRule>
  </conditionalFormatting>
  <conditionalFormatting sqref="C256 C260 C268:C270 C262:C265">
    <cfRule type="containsText" dxfId="613" priority="936" operator="containsText" text="Severe">
      <formula>NOT(ISERROR(SEARCH("Severe",C256)))</formula>
    </cfRule>
    <cfRule type="containsText" dxfId="612" priority="937" operator="containsText" text="Critical">
      <formula>NOT(ISERROR(SEARCH("Critical",C256)))</formula>
    </cfRule>
    <cfRule type="containsText" dxfId="611" priority="938" operator="containsText" text="Moderate">
      <formula>NOT(ISERROR(SEARCH("Moderate",C256)))</formula>
    </cfRule>
    <cfRule type="containsText" dxfId="610" priority="939" operator="containsText" text="Mild2">
      <formula>NOT(ISERROR(SEARCH("Mild2",C256)))</formula>
    </cfRule>
    <cfRule type="containsText" dxfId="609" priority="940" operator="containsText" text="Mild1">
      <formula>NOT(ISERROR(SEARCH("Mild1",C256)))</formula>
    </cfRule>
  </conditionalFormatting>
  <conditionalFormatting sqref="C256 C260 C268:C270 C262:C265">
    <cfRule type="containsText" dxfId="608" priority="927" operator="containsText" text="Critical">
      <formula>NOT(ISERROR(SEARCH("Critical",C256)))</formula>
    </cfRule>
    <cfRule type="containsText" dxfId="607" priority="928" operator="containsText" text="Severe">
      <formula>NOT(ISERROR(SEARCH("Severe",C256)))</formula>
    </cfRule>
    <cfRule type="containsText" dxfId="606" priority="929" operator="containsText" text="Moderate">
      <formula>NOT(ISERROR(SEARCH("Moderate",C256)))</formula>
    </cfRule>
    <cfRule type="containsText" dxfId="605" priority="930" operator="containsText" text="Mild2">
      <formula>NOT(ISERROR(SEARCH("Mild2",C256)))</formula>
    </cfRule>
  </conditionalFormatting>
  <conditionalFormatting sqref="C256 C260 C268:C270 C262:C265">
    <cfRule type="containsText" dxfId="604" priority="923" operator="containsText" text="Severe_infection_severe">
      <formula>NOT(ISERROR(SEARCH("Severe_infection_severe",C256)))</formula>
    </cfRule>
  </conditionalFormatting>
  <conditionalFormatting sqref="C258">
    <cfRule type="containsText" dxfId="603" priority="913" operator="containsText" text="Severe">
      <formula>NOT(ISERROR(SEARCH("Severe",C258)))</formula>
    </cfRule>
    <cfRule type="containsText" dxfId="602" priority="914" operator="containsText" text="Critical">
      <formula>NOT(ISERROR(SEARCH("Critical",C258)))</formula>
    </cfRule>
    <cfRule type="containsText" dxfId="601" priority="915" operator="containsText" text="Moderate">
      <formula>NOT(ISERROR(SEARCH("Moderate",C258)))</formula>
    </cfRule>
    <cfRule type="containsText" dxfId="600" priority="916" operator="containsText" text="Mild2">
      <formula>NOT(ISERROR(SEARCH("Mild2",C258)))</formula>
    </cfRule>
    <cfRule type="containsText" dxfId="599" priority="917" operator="containsText" text="Mild1">
      <formula>NOT(ISERROR(SEARCH("Mild1",C258)))</formula>
    </cfRule>
  </conditionalFormatting>
  <conditionalFormatting sqref="C258">
    <cfRule type="containsText" dxfId="598" priority="900" operator="containsText" text="Severe_infection_severe">
      <formula>NOT(ISERROR(SEARCH("Severe_infection_severe",C258)))</formula>
    </cfRule>
  </conditionalFormatting>
  <conditionalFormatting sqref="C271">
    <cfRule type="containsText" dxfId="597" priority="890" operator="containsText" text="Severe">
      <formula>NOT(ISERROR(SEARCH("Severe",C271)))</formula>
    </cfRule>
    <cfRule type="containsText" dxfId="596" priority="891" operator="containsText" text="Critical">
      <formula>NOT(ISERROR(SEARCH("Critical",C271)))</formula>
    </cfRule>
    <cfRule type="containsText" dxfId="595" priority="892" operator="containsText" text="Moderate">
      <formula>NOT(ISERROR(SEARCH("Moderate",C271)))</formula>
    </cfRule>
    <cfRule type="containsText" dxfId="594" priority="893" operator="containsText" text="Mild2">
      <formula>NOT(ISERROR(SEARCH("Mild2",C271)))</formula>
    </cfRule>
    <cfRule type="containsText" dxfId="593" priority="894" operator="containsText" text="Mild1">
      <formula>NOT(ISERROR(SEARCH("Mild1",C271)))</formula>
    </cfRule>
  </conditionalFormatting>
  <conditionalFormatting sqref="C271">
    <cfRule type="containsText" dxfId="592" priority="886" operator="containsText" text="Critical">
      <formula>NOT(ISERROR(SEARCH("Critical",C271)))</formula>
    </cfRule>
    <cfRule type="containsText" dxfId="591" priority="887" operator="containsText" text="Severe">
      <formula>NOT(ISERROR(SEARCH("Severe",C271)))</formula>
    </cfRule>
    <cfRule type="containsText" dxfId="590" priority="888" operator="containsText" text="Moderate">
      <formula>NOT(ISERROR(SEARCH("Moderate",C271)))</formula>
    </cfRule>
    <cfRule type="containsText" dxfId="589" priority="889" operator="containsText" text="Mild2">
      <formula>NOT(ISERROR(SEARCH("Mild2",C271)))</formula>
    </cfRule>
  </conditionalFormatting>
  <conditionalFormatting sqref="C271">
    <cfRule type="containsText" dxfId="588" priority="885" operator="containsText" text="Severe_infection_severe">
      <formula>NOT(ISERROR(SEARCH("Severe_infection_severe",C271)))</formula>
    </cfRule>
  </conditionalFormatting>
  <conditionalFormatting sqref="C271">
    <cfRule type="containsText" dxfId="587" priority="880" operator="containsText" text="Critical">
      <formula>NOT(ISERROR(SEARCH("Critical",C271)))</formula>
    </cfRule>
    <cfRule type="containsText" dxfId="586" priority="881" operator="containsText" text="Severe">
      <formula>NOT(ISERROR(SEARCH("Severe",C271)))</formula>
    </cfRule>
    <cfRule type="containsText" dxfId="585" priority="882" operator="containsText" text="Moderate">
      <formula>NOT(ISERROR(SEARCH("Moderate",C271)))</formula>
    </cfRule>
    <cfRule type="containsText" dxfId="584" priority="883" operator="containsText" text="Mild2">
      <formula>NOT(ISERROR(SEARCH("Mild2",C271)))</formula>
    </cfRule>
    <cfRule type="containsText" dxfId="583" priority="884" operator="containsText" text="Mild1">
      <formula>NOT(ISERROR(SEARCH("Mild1",C271)))</formula>
    </cfRule>
  </conditionalFormatting>
  <conditionalFormatting sqref="C271">
    <cfRule type="containsText" dxfId="582" priority="876" operator="containsText" text="Severe_infection Critical">
      <formula>NOT(ISERROR(SEARCH("Severe_infection Critical",C271)))</formula>
    </cfRule>
    <cfRule type="containsText" dxfId="581" priority="877" operator="containsText" text="Severe_infection moderate">
      <formula>NOT(ISERROR(SEARCH("Severe_infection moderate",C271)))</formula>
    </cfRule>
    <cfRule type="containsText" dxfId="580" priority="878" operator="containsText" text="Severe_infection Severe">
      <formula>NOT(ISERROR(SEARCH("Severe_infection Severe",C271)))</formula>
    </cfRule>
    <cfRule type="containsText" dxfId="579" priority="879" operator="containsText" text="Severe_infection_Mild2">
      <formula>NOT(ISERROR(SEARCH("Severe_infection_Mild2",C271)))</formula>
    </cfRule>
  </conditionalFormatting>
  <conditionalFormatting sqref="C266">
    <cfRule type="containsText" dxfId="578" priority="871" operator="containsText" text="Critical">
      <formula>NOT(ISERROR(SEARCH("Critical",C266)))</formula>
    </cfRule>
    <cfRule type="containsText" dxfId="577" priority="872" operator="containsText" text="Severe">
      <formula>NOT(ISERROR(SEARCH("Severe",C266)))</formula>
    </cfRule>
    <cfRule type="containsText" dxfId="576" priority="873" operator="containsText" text="Moderate">
      <formula>NOT(ISERROR(SEARCH("Moderate",C266)))</formula>
    </cfRule>
    <cfRule type="containsText" dxfId="575" priority="874" operator="containsText" text="Mild2">
      <formula>NOT(ISERROR(SEARCH("Mild2",C266)))</formula>
    </cfRule>
    <cfRule type="containsText" dxfId="574" priority="875" operator="containsText" text="Mild1">
      <formula>NOT(ISERROR(SEARCH("Mild1",C266)))</formula>
    </cfRule>
  </conditionalFormatting>
  <conditionalFormatting sqref="C266">
    <cfRule type="containsText" dxfId="573" priority="867" operator="containsText" text="Severe_infection Critical">
      <formula>NOT(ISERROR(SEARCH("Severe_infection Critical",C266)))</formula>
    </cfRule>
    <cfRule type="containsText" dxfId="572" priority="868" operator="containsText" text="Severe_infection moderate">
      <formula>NOT(ISERROR(SEARCH("Severe_infection moderate",C266)))</formula>
    </cfRule>
    <cfRule type="containsText" dxfId="571" priority="869" operator="containsText" text="Severe_infection Severe">
      <formula>NOT(ISERROR(SEARCH("Severe_infection Severe",C266)))</formula>
    </cfRule>
    <cfRule type="containsText" dxfId="570" priority="870" operator="containsText" text="Severe_infection_Mild2">
      <formula>NOT(ISERROR(SEARCH("Severe_infection_Mild2",C266)))</formula>
    </cfRule>
  </conditionalFormatting>
  <conditionalFormatting sqref="C256 C268:C271 C260 C262:C266 C258">
    <cfRule type="containsText" dxfId="569" priority="865" operator="containsText" text="Severe_infection_moderate">
      <formula>NOT(ISERROR(SEARCH("Severe_infection_moderate",C256)))</formula>
    </cfRule>
    <cfRule type="containsText" priority="866" operator="containsText" text="Severe_infection_moderate">
      <formula>NOT(ISERROR(SEARCH("Severe_infection_moderate",C256)))</formula>
    </cfRule>
  </conditionalFormatting>
  <conditionalFormatting sqref="C259">
    <cfRule type="containsText" dxfId="568" priority="860" operator="containsText" text="Severe">
      <formula>NOT(ISERROR(SEARCH("Severe",C259)))</formula>
    </cfRule>
    <cfRule type="containsText" dxfId="567" priority="861" operator="containsText" text="Critical">
      <formula>NOT(ISERROR(SEARCH("Critical",C259)))</formula>
    </cfRule>
    <cfRule type="containsText" dxfId="566" priority="862" operator="containsText" text="Moderate">
      <formula>NOT(ISERROR(SEARCH("Moderate",C259)))</formula>
    </cfRule>
    <cfRule type="containsText" dxfId="565" priority="863" operator="containsText" text="Mild2">
      <formula>NOT(ISERROR(SEARCH("Mild2",C259)))</formula>
    </cfRule>
    <cfRule type="containsText" dxfId="564" priority="864" operator="containsText" text="Mild1">
      <formula>NOT(ISERROR(SEARCH("Mild1",C259)))</formula>
    </cfRule>
  </conditionalFormatting>
  <conditionalFormatting sqref="C259">
    <cfRule type="containsText" dxfId="563" priority="856" operator="containsText" text="Critical">
      <formula>NOT(ISERROR(SEARCH("Critical",C259)))</formula>
    </cfRule>
    <cfRule type="containsText" dxfId="562" priority="857" operator="containsText" text="Severe">
      <formula>NOT(ISERROR(SEARCH("Severe",C259)))</formula>
    </cfRule>
    <cfRule type="containsText" dxfId="561" priority="858" operator="containsText" text="Moderate">
      <formula>NOT(ISERROR(SEARCH("Moderate",C259)))</formula>
    </cfRule>
    <cfRule type="containsText" dxfId="560" priority="859" operator="containsText" text="Mild2">
      <formula>NOT(ISERROR(SEARCH("Mild2",C259)))</formula>
    </cfRule>
  </conditionalFormatting>
  <conditionalFormatting sqref="C259">
    <cfRule type="containsText" dxfId="559" priority="855" operator="containsText" text="Severe_infection_severe">
      <formula>NOT(ISERROR(SEARCH("Severe_infection_severe",C259)))</formula>
    </cfRule>
  </conditionalFormatting>
  <conditionalFormatting sqref="C259">
    <cfRule type="containsText" dxfId="558" priority="853" operator="containsText" text="Severe_infection_moderate">
      <formula>NOT(ISERROR(SEARCH("Severe_infection_moderate",C259)))</formula>
    </cfRule>
    <cfRule type="containsText" priority="854" operator="containsText" text="Severe_infection_moderate">
      <formula>NOT(ISERROR(SEARCH("Severe_infection_moderate",C259)))</formula>
    </cfRule>
  </conditionalFormatting>
  <conditionalFormatting sqref="C271">
    <cfRule type="containsText" dxfId="557" priority="835" operator="containsText" text="Severe">
      <formula>NOT(ISERROR(SEARCH("Severe",C271)))</formula>
    </cfRule>
    <cfRule type="containsText" dxfId="556" priority="836" operator="containsText" text="Critical">
      <formula>NOT(ISERROR(SEARCH("Critical",C271)))</formula>
    </cfRule>
    <cfRule type="containsText" dxfId="555" priority="837" operator="containsText" text="Moderate">
      <formula>NOT(ISERROR(SEARCH("Moderate",C271)))</formula>
    </cfRule>
    <cfRule type="containsText" dxfId="554" priority="838" operator="containsText" text="Mild2">
      <formula>NOT(ISERROR(SEARCH("Mild2",C271)))</formula>
    </cfRule>
    <cfRule type="containsText" dxfId="553" priority="839" operator="containsText" text="Mild1">
      <formula>NOT(ISERROR(SEARCH("Mild1",C271)))</formula>
    </cfRule>
  </conditionalFormatting>
  <conditionalFormatting sqref="C271">
    <cfRule type="containsText" dxfId="552" priority="831" operator="containsText" text="Critical">
      <formula>NOT(ISERROR(SEARCH("Critical",C271)))</formula>
    </cfRule>
    <cfRule type="containsText" dxfId="551" priority="832" operator="containsText" text="Severe">
      <formula>NOT(ISERROR(SEARCH("Severe",C271)))</formula>
    </cfRule>
    <cfRule type="containsText" dxfId="550" priority="833" operator="containsText" text="Moderate">
      <formula>NOT(ISERROR(SEARCH("Moderate",C271)))</formula>
    </cfRule>
    <cfRule type="containsText" dxfId="549" priority="834" operator="containsText" text="Mild2">
      <formula>NOT(ISERROR(SEARCH("Mild2",C271)))</formula>
    </cfRule>
  </conditionalFormatting>
  <conditionalFormatting sqref="C271">
    <cfRule type="containsText" dxfId="548" priority="830" operator="containsText" text="Severe_infection_severe">
      <formula>NOT(ISERROR(SEARCH("Severe_infection_severe",C271)))</formula>
    </cfRule>
  </conditionalFormatting>
  <conditionalFormatting sqref="C271">
    <cfRule type="containsText" dxfId="547" priority="825" operator="containsText" text="Critical">
      <formula>NOT(ISERROR(SEARCH("Critical",C271)))</formula>
    </cfRule>
    <cfRule type="containsText" dxfId="546" priority="826" operator="containsText" text="Severe">
      <formula>NOT(ISERROR(SEARCH("Severe",C271)))</formula>
    </cfRule>
    <cfRule type="containsText" dxfId="545" priority="827" operator="containsText" text="Moderate">
      <formula>NOT(ISERROR(SEARCH("Moderate",C271)))</formula>
    </cfRule>
    <cfRule type="containsText" dxfId="544" priority="828" operator="containsText" text="Mild2">
      <formula>NOT(ISERROR(SEARCH("Mild2",C271)))</formula>
    </cfRule>
    <cfRule type="containsText" dxfId="543" priority="829" operator="containsText" text="Mild1">
      <formula>NOT(ISERROR(SEARCH("Mild1",C271)))</formula>
    </cfRule>
  </conditionalFormatting>
  <conditionalFormatting sqref="C271">
    <cfRule type="containsText" dxfId="542" priority="821" operator="containsText" text="Severe_infection Critical">
      <formula>NOT(ISERROR(SEARCH("Severe_infection Critical",C271)))</formula>
    </cfRule>
    <cfRule type="containsText" dxfId="541" priority="822" operator="containsText" text="Severe_infection moderate">
      <formula>NOT(ISERROR(SEARCH("Severe_infection moderate",C271)))</formula>
    </cfRule>
    <cfRule type="containsText" dxfId="540" priority="823" operator="containsText" text="Severe_infection Severe">
      <formula>NOT(ISERROR(SEARCH("Severe_infection Severe",C271)))</formula>
    </cfRule>
    <cfRule type="containsText" dxfId="539" priority="824" operator="containsText" text="Severe_infection_Mild2">
      <formula>NOT(ISERROR(SEARCH("Severe_infection_Mild2",C271)))</formula>
    </cfRule>
  </conditionalFormatting>
  <conditionalFormatting sqref="C271">
    <cfRule type="containsText" dxfId="538" priority="816" operator="containsText" text="Severe">
      <formula>NOT(ISERROR(SEARCH("Severe",C271)))</formula>
    </cfRule>
    <cfRule type="containsText" dxfId="537" priority="817" operator="containsText" text="Critical">
      <formula>NOT(ISERROR(SEARCH("Critical",C271)))</formula>
    </cfRule>
    <cfRule type="containsText" dxfId="536" priority="818" operator="containsText" text="Moderate">
      <formula>NOT(ISERROR(SEARCH("Moderate",C271)))</formula>
    </cfRule>
    <cfRule type="containsText" dxfId="535" priority="819" operator="containsText" text="Mild2">
      <formula>NOT(ISERROR(SEARCH("Mild2",C271)))</formula>
    </cfRule>
    <cfRule type="containsText" dxfId="534" priority="820" operator="containsText" text="Mild1">
      <formula>NOT(ISERROR(SEARCH("Mild1",C271)))</formula>
    </cfRule>
  </conditionalFormatting>
  <conditionalFormatting sqref="C271">
    <cfRule type="containsText" dxfId="533" priority="812" operator="containsText" text="Critical">
      <formula>NOT(ISERROR(SEARCH("Critical",C271)))</formula>
    </cfRule>
    <cfRule type="containsText" dxfId="532" priority="813" operator="containsText" text="Severe">
      <formula>NOT(ISERROR(SEARCH("Severe",C271)))</formula>
    </cfRule>
    <cfRule type="containsText" dxfId="531" priority="814" operator="containsText" text="Moderate">
      <formula>NOT(ISERROR(SEARCH("Moderate",C271)))</formula>
    </cfRule>
    <cfRule type="containsText" dxfId="530" priority="815" operator="containsText" text="Mild2">
      <formula>NOT(ISERROR(SEARCH("Mild2",C271)))</formula>
    </cfRule>
  </conditionalFormatting>
  <conditionalFormatting sqref="C271">
    <cfRule type="containsText" dxfId="529" priority="811" operator="containsText" text="Severe_infection_severe">
      <formula>NOT(ISERROR(SEARCH("Severe_infection_severe",C271)))</formula>
    </cfRule>
  </conditionalFormatting>
  <conditionalFormatting sqref="C271">
    <cfRule type="containsText" dxfId="528" priority="806" operator="containsText" text="Critical">
      <formula>NOT(ISERROR(SEARCH("Critical",C271)))</formula>
    </cfRule>
    <cfRule type="containsText" dxfId="527" priority="807" operator="containsText" text="Severe">
      <formula>NOT(ISERROR(SEARCH("Severe",C271)))</formula>
    </cfRule>
    <cfRule type="containsText" dxfId="526" priority="808" operator="containsText" text="Moderate">
      <formula>NOT(ISERROR(SEARCH("Moderate",C271)))</formula>
    </cfRule>
    <cfRule type="containsText" dxfId="525" priority="809" operator="containsText" text="Mild2">
      <formula>NOT(ISERROR(SEARCH("Mild2",C271)))</formula>
    </cfRule>
    <cfRule type="containsText" dxfId="524" priority="810" operator="containsText" text="Mild1">
      <formula>NOT(ISERROR(SEARCH("Mild1",C271)))</formula>
    </cfRule>
  </conditionalFormatting>
  <conditionalFormatting sqref="C271">
    <cfRule type="containsText" dxfId="523" priority="802" operator="containsText" text="Severe_infection Critical">
      <formula>NOT(ISERROR(SEARCH("Severe_infection Critical",C271)))</formula>
    </cfRule>
    <cfRule type="containsText" dxfId="522" priority="803" operator="containsText" text="Severe_infection moderate">
      <formula>NOT(ISERROR(SEARCH("Severe_infection moderate",C271)))</formula>
    </cfRule>
    <cfRule type="containsText" dxfId="521" priority="804" operator="containsText" text="Severe_infection Severe">
      <formula>NOT(ISERROR(SEARCH("Severe_infection Severe",C271)))</formula>
    </cfRule>
    <cfRule type="containsText" dxfId="520" priority="805" operator="containsText" text="Severe_infection_Mild2">
      <formula>NOT(ISERROR(SEARCH("Severe_infection_Mild2",C271)))</formula>
    </cfRule>
  </conditionalFormatting>
  <conditionalFormatting sqref="C271">
    <cfRule type="containsText" dxfId="519" priority="798" operator="containsText" text="Severe_infection Critical">
      <formula>NOT(ISERROR(SEARCH("Severe_infection Critical",C271)))</formula>
    </cfRule>
  </conditionalFormatting>
  <conditionalFormatting sqref="C271">
    <cfRule type="containsText" dxfId="518" priority="797" operator="containsText" text="Critical">
      <formula>NOT(ISERROR(SEARCH("Critical",C271)))</formula>
    </cfRule>
    <cfRule type="containsText" dxfId="517" priority="799" operator="containsText" text="Moderate">
      <formula>NOT(ISERROR(SEARCH("Moderate",C271)))</formula>
    </cfRule>
    <cfRule type="containsText" dxfId="516" priority="800" operator="containsText" text="Mild2">
      <formula>NOT(ISERROR(SEARCH("Mild2",C271)))</formula>
    </cfRule>
    <cfRule type="containsText" dxfId="515" priority="801" operator="containsText" text="Mild1">
      <formula>NOT(ISERROR(SEARCH("Mild1",C271)))</formula>
    </cfRule>
    <cfRule type="containsText" dxfId="514" priority="941" operator="containsText" text="Severe">
      <formula>NOT(ISERROR(SEARCH("Severe",C271)))</formula>
    </cfRule>
  </conditionalFormatting>
  <conditionalFormatting sqref="C271">
    <cfRule type="containsText" dxfId="513" priority="793" operator="containsText" text="Severe_infection Critical">
      <formula>NOT(ISERROR(SEARCH("Severe_infection Critical",C271)))</formula>
    </cfRule>
  </conditionalFormatting>
  <conditionalFormatting sqref="C271">
    <cfRule type="containsText" dxfId="512" priority="792" operator="containsText" text="Critical">
      <formula>NOT(ISERROR(SEARCH("Critical",C271)))</formula>
    </cfRule>
    <cfRule type="containsText" dxfId="511" priority="794" operator="containsText" text="Moderate">
      <formula>NOT(ISERROR(SEARCH("Moderate",C271)))</formula>
    </cfRule>
    <cfRule type="containsText" dxfId="510" priority="795" operator="containsText" text="Mild2">
      <formula>NOT(ISERROR(SEARCH("Mild2",C271)))</formula>
    </cfRule>
    <cfRule type="containsText" dxfId="509" priority="796" operator="containsText" text="Mild1">
      <formula>NOT(ISERROR(SEARCH("Mild1",C271)))</formula>
    </cfRule>
    <cfRule type="containsText" dxfId="508" priority="942" operator="containsText" text="Severe">
      <formula>NOT(ISERROR(SEARCH("Severe",C271)))</formula>
    </cfRule>
  </conditionalFormatting>
  <conditionalFormatting sqref="C271">
    <cfRule type="containsText" dxfId="507" priority="788" operator="containsText" text="Severe_infection Critical">
      <formula>NOT(ISERROR(SEARCH("Severe_infection Critical",C271)))</formula>
    </cfRule>
  </conditionalFormatting>
  <conditionalFormatting sqref="C271">
    <cfRule type="containsText" dxfId="506" priority="787" operator="containsText" text="Critical">
      <formula>NOT(ISERROR(SEARCH("Critical",C271)))</formula>
    </cfRule>
    <cfRule type="containsText" dxfId="505" priority="789" operator="containsText" text="Moderate">
      <formula>NOT(ISERROR(SEARCH("Moderate",C271)))</formula>
    </cfRule>
    <cfRule type="containsText" dxfId="504" priority="790" operator="containsText" text="Mild2">
      <formula>NOT(ISERROR(SEARCH("Mild2",C271)))</formula>
    </cfRule>
    <cfRule type="containsText" dxfId="503" priority="791" operator="containsText" text="Mild1">
      <formula>NOT(ISERROR(SEARCH("Mild1",C271)))</formula>
    </cfRule>
    <cfRule type="containsText" dxfId="502" priority="943" operator="containsText" text="Severe">
      <formula>NOT(ISERROR(SEARCH("Severe",C271)))</formula>
    </cfRule>
  </conditionalFormatting>
  <conditionalFormatting sqref="C271">
    <cfRule type="containsText" dxfId="501" priority="783" operator="containsText" text="Severe_infection Critical">
      <formula>NOT(ISERROR(SEARCH("Severe_infection Critical",C271)))</formula>
    </cfRule>
  </conditionalFormatting>
  <conditionalFormatting sqref="C271">
    <cfRule type="containsText" dxfId="500" priority="782" operator="containsText" text="Critical">
      <formula>NOT(ISERROR(SEARCH("Critical",C271)))</formula>
    </cfRule>
    <cfRule type="containsText" dxfId="499" priority="784" operator="containsText" text="Moderate">
      <formula>NOT(ISERROR(SEARCH("Moderate",C271)))</formula>
    </cfRule>
    <cfRule type="containsText" dxfId="498" priority="785" operator="containsText" text="Mild2">
      <formula>NOT(ISERROR(SEARCH("Mild2",C271)))</formula>
    </cfRule>
    <cfRule type="containsText" dxfId="497" priority="786" operator="containsText" text="Mild1">
      <formula>NOT(ISERROR(SEARCH("Mild1",C271)))</formula>
    </cfRule>
    <cfRule type="containsText" dxfId="496" priority="944" operator="containsText" text="Severe">
      <formula>NOT(ISERROR(SEARCH("Severe",C271)))</formula>
    </cfRule>
  </conditionalFormatting>
  <conditionalFormatting sqref="C271">
    <cfRule type="containsText" dxfId="495" priority="778" operator="containsText" text="Severe_infection Critical">
      <formula>NOT(ISERROR(SEARCH("Severe_infection Critical",C271)))</formula>
    </cfRule>
  </conditionalFormatting>
  <conditionalFormatting sqref="C271">
    <cfRule type="containsText" dxfId="494" priority="777" operator="containsText" text="Critical">
      <formula>NOT(ISERROR(SEARCH("Critical",C271)))</formula>
    </cfRule>
    <cfRule type="containsText" dxfId="493" priority="779" operator="containsText" text="Moderate">
      <formula>NOT(ISERROR(SEARCH("Moderate",C271)))</formula>
    </cfRule>
    <cfRule type="containsText" dxfId="492" priority="780" operator="containsText" text="Mild2">
      <formula>NOT(ISERROR(SEARCH("Mild2",C271)))</formula>
    </cfRule>
    <cfRule type="containsText" dxfId="491" priority="781" operator="containsText" text="Mild1">
      <formula>NOT(ISERROR(SEARCH("Mild1",C271)))</formula>
    </cfRule>
    <cfRule type="containsText" dxfId="490" priority="945" operator="containsText" text="Severe">
      <formula>NOT(ISERROR(SEARCH("Severe",C271)))</formula>
    </cfRule>
  </conditionalFormatting>
  <conditionalFormatting sqref="C271">
    <cfRule type="containsText" dxfId="489" priority="772" operator="containsText" text="Severe">
      <formula>NOT(ISERROR(SEARCH("Severe",C271)))</formula>
    </cfRule>
    <cfRule type="containsText" dxfId="488" priority="773" operator="containsText" text="Critical">
      <formula>NOT(ISERROR(SEARCH("Critical",C271)))</formula>
    </cfRule>
    <cfRule type="containsText" dxfId="487" priority="774" operator="containsText" text="Moderate">
      <formula>NOT(ISERROR(SEARCH("Moderate",C271)))</formula>
    </cfRule>
    <cfRule type="containsText" dxfId="486" priority="775" operator="containsText" text="Mild2">
      <formula>NOT(ISERROR(SEARCH("Mild2",C271)))</formula>
    </cfRule>
    <cfRule type="containsText" dxfId="485" priority="776" operator="containsText" text="Mild1">
      <formula>NOT(ISERROR(SEARCH("Mild1",C271)))</formula>
    </cfRule>
  </conditionalFormatting>
  <conditionalFormatting sqref="C271">
    <cfRule type="containsText" dxfId="484" priority="768" operator="containsText" text="Critical">
      <formula>NOT(ISERROR(SEARCH("Critical",C271)))</formula>
    </cfRule>
    <cfRule type="containsText" dxfId="483" priority="769" operator="containsText" text="Severe">
      <formula>NOT(ISERROR(SEARCH("Severe",C271)))</formula>
    </cfRule>
    <cfRule type="containsText" dxfId="482" priority="770" operator="containsText" text="Moderate">
      <formula>NOT(ISERROR(SEARCH("Moderate",C271)))</formula>
    </cfRule>
    <cfRule type="containsText" dxfId="481" priority="771" operator="containsText" text="Mild2">
      <formula>NOT(ISERROR(SEARCH("Mild2",C271)))</formula>
    </cfRule>
  </conditionalFormatting>
  <conditionalFormatting sqref="C271">
    <cfRule type="containsText" dxfId="480" priority="767" operator="containsText" text="Severe_infection_severe">
      <formula>NOT(ISERROR(SEARCH("Severe_infection_severe",C271)))</formula>
    </cfRule>
  </conditionalFormatting>
  <conditionalFormatting sqref="C271">
    <cfRule type="containsText" dxfId="479" priority="762" operator="containsText" text="Critical">
      <formula>NOT(ISERROR(SEARCH("Critical",C271)))</formula>
    </cfRule>
    <cfRule type="containsText" dxfId="478" priority="763" operator="containsText" text="Severe">
      <formula>NOT(ISERROR(SEARCH("Severe",C271)))</formula>
    </cfRule>
    <cfRule type="containsText" dxfId="477" priority="764" operator="containsText" text="Moderate">
      <formula>NOT(ISERROR(SEARCH("Moderate",C271)))</formula>
    </cfRule>
    <cfRule type="containsText" dxfId="476" priority="765" operator="containsText" text="Mild2">
      <formula>NOT(ISERROR(SEARCH("Mild2",C271)))</formula>
    </cfRule>
    <cfRule type="containsText" dxfId="475" priority="766" operator="containsText" text="Mild1">
      <formula>NOT(ISERROR(SEARCH("Mild1",C271)))</formula>
    </cfRule>
  </conditionalFormatting>
  <conditionalFormatting sqref="C271">
    <cfRule type="containsText" dxfId="474" priority="758" operator="containsText" text="Severe_infection Critical">
      <formula>NOT(ISERROR(SEARCH("Severe_infection Critical",C271)))</formula>
    </cfRule>
    <cfRule type="containsText" dxfId="473" priority="759" operator="containsText" text="Severe_infection moderate">
      <formula>NOT(ISERROR(SEARCH("Severe_infection moderate",C271)))</formula>
    </cfRule>
    <cfRule type="containsText" dxfId="472" priority="760" operator="containsText" text="Severe_infection Severe">
      <formula>NOT(ISERROR(SEARCH("Severe_infection Severe",C271)))</formula>
    </cfRule>
    <cfRule type="containsText" dxfId="471" priority="761" operator="containsText" text="Severe_infection_Mild2">
      <formula>NOT(ISERROR(SEARCH("Severe_infection_Mild2",C271)))</formula>
    </cfRule>
  </conditionalFormatting>
  <conditionalFormatting sqref="C271">
    <cfRule type="containsText" dxfId="470" priority="753" operator="containsText" text="Severe">
      <formula>NOT(ISERROR(SEARCH("Severe",C271)))</formula>
    </cfRule>
    <cfRule type="containsText" dxfId="469" priority="754" operator="containsText" text="Critical">
      <formula>NOT(ISERROR(SEARCH("Critical",C271)))</formula>
    </cfRule>
    <cfRule type="containsText" dxfId="468" priority="755" operator="containsText" text="Moderate">
      <formula>NOT(ISERROR(SEARCH("Moderate",C271)))</formula>
    </cfRule>
    <cfRule type="containsText" dxfId="467" priority="756" operator="containsText" text="Mild2">
      <formula>NOT(ISERROR(SEARCH("Mild2",C271)))</formula>
    </cfRule>
    <cfRule type="containsText" dxfId="466" priority="757" operator="containsText" text="Mild1">
      <formula>NOT(ISERROR(SEARCH("Mild1",C271)))</formula>
    </cfRule>
  </conditionalFormatting>
  <conditionalFormatting sqref="C271">
    <cfRule type="containsText" dxfId="465" priority="749" operator="containsText" text="Critical">
      <formula>NOT(ISERROR(SEARCH("Critical",C271)))</formula>
    </cfRule>
    <cfRule type="containsText" dxfId="464" priority="750" operator="containsText" text="Severe">
      <formula>NOT(ISERROR(SEARCH("Severe",C271)))</formula>
    </cfRule>
    <cfRule type="containsText" dxfId="463" priority="751" operator="containsText" text="Moderate">
      <formula>NOT(ISERROR(SEARCH("Moderate",C271)))</formula>
    </cfRule>
    <cfRule type="containsText" dxfId="462" priority="752" operator="containsText" text="Mild2">
      <formula>NOT(ISERROR(SEARCH("Mild2",C271)))</formula>
    </cfRule>
  </conditionalFormatting>
  <conditionalFormatting sqref="C271">
    <cfRule type="containsText" dxfId="461" priority="748" operator="containsText" text="Severe_infection_severe">
      <formula>NOT(ISERROR(SEARCH("Severe_infection_severe",C271)))</formula>
    </cfRule>
  </conditionalFormatting>
  <conditionalFormatting sqref="C267">
    <cfRule type="containsText" dxfId="460" priority="743" operator="containsText" text="Severe">
      <formula>NOT(ISERROR(SEARCH("Severe",C267)))</formula>
    </cfRule>
    <cfRule type="containsText" dxfId="459" priority="744" operator="containsText" text="Critical">
      <formula>NOT(ISERROR(SEARCH("Critical",C267)))</formula>
    </cfRule>
    <cfRule type="containsText" dxfId="458" priority="745" operator="containsText" text="Moderate">
      <formula>NOT(ISERROR(SEARCH("Moderate",C267)))</formula>
    </cfRule>
    <cfRule type="containsText" dxfId="457" priority="746" operator="containsText" text="Mild2">
      <formula>NOT(ISERROR(SEARCH("Mild2",C267)))</formula>
    </cfRule>
    <cfRule type="containsText" dxfId="456" priority="747" operator="containsText" text="Mild1">
      <formula>NOT(ISERROR(SEARCH("Mild1",C267)))</formula>
    </cfRule>
  </conditionalFormatting>
  <conditionalFormatting sqref="C267">
    <cfRule type="containsText" dxfId="455" priority="734" operator="containsText" text="Critical">
      <formula>NOT(ISERROR(SEARCH("Critical",C267)))</formula>
    </cfRule>
    <cfRule type="containsText" dxfId="454" priority="735" operator="containsText" text="Severe">
      <formula>NOT(ISERROR(SEARCH("Severe",C267)))</formula>
    </cfRule>
    <cfRule type="containsText" dxfId="453" priority="736" operator="containsText" text="Moderate">
      <formula>NOT(ISERROR(SEARCH("Moderate",C267)))</formula>
    </cfRule>
    <cfRule type="containsText" dxfId="452" priority="737" operator="containsText" text="Mild2">
      <formula>NOT(ISERROR(SEARCH("Mild2",C267)))</formula>
    </cfRule>
  </conditionalFormatting>
  <conditionalFormatting sqref="C267">
    <cfRule type="containsText" dxfId="451" priority="730" operator="containsText" text="Severe_infection_severe">
      <formula>NOT(ISERROR(SEARCH("Severe_infection_severe",C267)))</formula>
    </cfRule>
  </conditionalFormatting>
  <conditionalFormatting sqref="C267">
    <cfRule type="containsText" dxfId="450" priority="723" operator="containsText" text="Severe_infection_moderate">
      <formula>NOT(ISERROR(SEARCH("Severe_infection_moderate",C267)))</formula>
    </cfRule>
    <cfRule type="containsText" priority="724" operator="containsText" text="Severe_infection_moderate">
      <formula>NOT(ISERROR(SEARCH("Severe_infection_moderate",C267)))</formula>
    </cfRule>
  </conditionalFormatting>
  <conditionalFormatting sqref="C272 C275:C277 C279 C282:C284 C286">
    <cfRule type="containsText" dxfId="449" priority="718" operator="containsText" text="Severe">
      <formula>NOT(ISERROR(SEARCH("Severe",C272)))</formula>
    </cfRule>
    <cfRule type="containsText" dxfId="448" priority="719" operator="containsText" text="Critical">
      <formula>NOT(ISERROR(SEARCH("Critical",C272)))</formula>
    </cfRule>
    <cfRule type="containsText" dxfId="447" priority="720" operator="containsText" text="Moderate">
      <formula>NOT(ISERROR(SEARCH("Moderate",C272)))</formula>
    </cfRule>
    <cfRule type="containsText" dxfId="446" priority="721" operator="containsText" text="Mild2">
      <formula>NOT(ISERROR(SEARCH("Mild2",C272)))</formula>
    </cfRule>
    <cfRule type="containsText" dxfId="445" priority="722" operator="containsText" text="Mild1">
      <formula>NOT(ISERROR(SEARCH("Mild1",C272)))</formula>
    </cfRule>
  </conditionalFormatting>
  <conditionalFormatting sqref="C272 C275:C277 C279 C282:C284 C286">
    <cfRule type="containsText" dxfId="444" priority="709" operator="containsText" text="Critical">
      <formula>NOT(ISERROR(SEARCH("Critical",C272)))</formula>
    </cfRule>
    <cfRule type="containsText" dxfId="443" priority="710" operator="containsText" text="Severe">
      <formula>NOT(ISERROR(SEARCH("Severe",C272)))</formula>
    </cfRule>
    <cfRule type="containsText" dxfId="442" priority="711" operator="containsText" text="Moderate">
      <formula>NOT(ISERROR(SEARCH("Moderate",C272)))</formula>
    </cfRule>
    <cfRule type="containsText" dxfId="441" priority="712" operator="containsText" text="Mild2">
      <formula>NOT(ISERROR(SEARCH("Mild2",C272)))</formula>
    </cfRule>
  </conditionalFormatting>
  <conditionalFormatting sqref="C272 C275:C277 C279 C282:C284 C286">
    <cfRule type="containsText" dxfId="440" priority="705" operator="containsText" text="Severe_infection_severe">
      <formula>NOT(ISERROR(SEARCH("Severe_infection_severe",C272)))</formula>
    </cfRule>
  </conditionalFormatting>
  <conditionalFormatting sqref="C273">
    <cfRule type="containsText" dxfId="439" priority="695" operator="containsText" text="Severe">
      <formula>NOT(ISERROR(SEARCH("Severe",C273)))</formula>
    </cfRule>
    <cfRule type="containsText" dxfId="438" priority="696" operator="containsText" text="Critical">
      <formula>NOT(ISERROR(SEARCH("Critical",C273)))</formula>
    </cfRule>
    <cfRule type="containsText" dxfId="437" priority="697" operator="containsText" text="Moderate">
      <formula>NOT(ISERROR(SEARCH("Moderate",C273)))</formula>
    </cfRule>
    <cfRule type="containsText" dxfId="436" priority="698" operator="containsText" text="Mild2">
      <formula>NOT(ISERROR(SEARCH("Mild2",C273)))</formula>
    </cfRule>
    <cfRule type="containsText" dxfId="435" priority="699" operator="containsText" text="Mild1">
      <formula>NOT(ISERROR(SEARCH("Mild1",C273)))</formula>
    </cfRule>
  </conditionalFormatting>
  <conditionalFormatting sqref="C273">
    <cfRule type="containsText" dxfId="434" priority="686" operator="containsText" text="Critical">
      <formula>NOT(ISERROR(SEARCH("Critical",C273)))</formula>
    </cfRule>
    <cfRule type="containsText" dxfId="433" priority="687" operator="containsText" text="Severe">
      <formula>NOT(ISERROR(SEARCH("Severe",C273)))</formula>
    </cfRule>
    <cfRule type="containsText" dxfId="432" priority="688" operator="containsText" text="Moderate">
      <formula>NOT(ISERROR(SEARCH("Moderate",C273)))</formula>
    </cfRule>
    <cfRule type="containsText" dxfId="431" priority="689" operator="containsText" text="Mild2">
      <formula>NOT(ISERROR(SEARCH("Mild2",C273)))</formula>
    </cfRule>
  </conditionalFormatting>
  <conditionalFormatting sqref="C273">
    <cfRule type="containsText" dxfId="430" priority="682" operator="containsText" text="Severe_infection_severe">
      <formula>NOT(ISERROR(SEARCH("Severe_infection_severe",C273)))</formula>
    </cfRule>
  </conditionalFormatting>
  <conditionalFormatting sqref="C274">
    <cfRule type="containsText" dxfId="429" priority="672" operator="containsText" text="Severe">
      <formula>NOT(ISERROR(SEARCH("Severe",C274)))</formula>
    </cfRule>
    <cfRule type="containsText" dxfId="428" priority="673" operator="containsText" text="Critical">
      <formula>NOT(ISERROR(SEARCH("Critical",C274)))</formula>
    </cfRule>
    <cfRule type="containsText" dxfId="427" priority="674" operator="containsText" text="Moderate">
      <formula>NOT(ISERROR(SEARCH("Moderate",C274)))</formula>
    </cfRule>
    <cfRule type="containsText" dxfId="426" priority="675" operator="containsText" text="Mild2">
      <formula>NOT(ISERROR(SEARCH("Mild2",C274)))</formula>
    </cfRule>
    <cfRule type="containsText" dxfId="425" priority="676" operator="containsText" text="Mild1">
      <formula>NOT(ISERROR(SEARCH("Mild1",C274)))</formula>
    </cfRule>
  </conditionalFormatting>
  <conditionalFormatting sqref="C274">
    <cfRule type="containsText" dxfId="424" priority="663" operator="containsText" text="Critical">
      <formula>NOT(ISERROR(SEARCH("Critical",C274)))</formula>
    </cfRule>
    <cfRule type="containsText" dxfId="423" priority="664" operator="containsText" text="Severe">
      <formula>NOT(ISERROR(SEARCH("Severe",C274)))</formula>
    </cfRule>
    <cfRule type="containsText" dxfId="422" priority="665" operator="containsText" text="Moderate">
      <formula>NOT(ISERROR(SEARCH("Moderate",C274)))</formula>
    </cfRule>
    <cfRule type="containsText" dxfId="421" priority="666" operator="containsText" text="Mild2">
      <formula>NOT(ISERROR(SEARCH("Mild2",C274)))</formula>
    </cfRule>
  </conditionalFormatting>
  <conditionalFormatting sqref="C274">
    <cfRule type="containsText" dxfId="420" priority="659" operator="containsText" text="Severe_infection_severe">
      <formula>NOT(ISERROR(SEARCH("Severe_infection_severe",C274)))</formula>
    </cfRule>
  </conditionalFormatting>
  <conditionalFormatting sqref="C272:C277 C279 C282:C284 C286">
    <cfRule type="containsText" dxfId="419" priority="652" operator="containsText" text="Severe_infection_moderate">
      <formula>NOT(ISERROR(SEARCH("Severe_infection_moderate",C272)))</formula>
    </cfRule>
    <cfRule type="containsText" priority="653" operator="containsText" text="Severe_infection_moderate">
      <formula>NOT(ISERROR(SEARCH("Severe_infection_moderate",C272)))</formula>
    </cfRule>
  </conditionalFormatting>
  <conditionalFormatting sqref="C280:C281">
    <cfRule type="containsText" dxfId="418" priority="647" operator="containsText" text="Severe">
      <formula>NOT(ISERROR(SEARCH("Severe",C280)))</formula>
    </cfRule>
    <cfRule type="containsText" dxfId="417" priority="648" operator="containsText" text="Critical">
      <formula>NOT(ISERROR(SEARCH("Critical",C280)))</formula>
    </cfRule>
    <cfRule type="containsText" dxfId="416" priority="649" operator="containsText" text="Moderate">
      <formula>NOT(ISERROR(SEARCH("Moderate",C280)))</formula>
    </cfRule>
    <cfRule type="containsText" dxfId="415" priority="650" operator="containsText" text="Mild2">
      <formula>NOT(ISERROR(SEARCH("Mild2",C280)))</formula>
    </cfRule>
    <cfRule type="containsText" dxfId="414" priority="651" operator="containsText" text="Mild1">
      <formula>NOT(ISERROR(SEARCH("Mild1",C280)))</formula>
    </cfRule>
  </conditionalFormatting>
  <conditionalFormatting sqref="C280:C281">
    <cfRule type="containsText" dxfId="413" priority="643" operator="containsText" text="Critical">
      <formula>NOT(ISERROR(SEARCH("Critical",C280)))</formula>
    </cfRule>
    <cfRule type="containsText" dxfId="412" priority="644" operator="containsText" text="Severe">
      <formula>NOT(ISERROR(SEARCH("Severe",C280)))</formula>
    </cfRule>
    <cfRule type="containsText" dxfId="411" priority="645" operator="containsText" text="Moderate">
      <formula>NOT(ISERROR(SEARCH("Moderate",C280)))</formula>
    </cfRule>
    <cfRule type="containsText" dxfId="410" priority="646" operator="containsText" text="Mild2">
      <formula>NOT(ISERROR(SEARCH("Mild2",C280)))</formula>
    </cfRule>
  </conditionalFormatting>
  <conditionalFormatting sqref="C280:C281">
    <cfRule type="containsText" dxfId="409" priority="642" operator="containsText" text="Severe_infection_severe">
      <formula>NOT(ISERROR(SEARCH("Severe_infection_severe",C280)))</formula>
    </cfRule>
  </conditionalFormatting>
  <conditionalFormatting sqref="C280:C281">
    <cfRule type="containsText" dxfId="408" priority="640" operator="containsText" text="Severe_infection_moderate">
      <formula>NOT(ISERROR(SEARCH("Severe_infection_moderate",C280)))</formula>
    </cfRule>
    <cfRule type="containsText" priority="641" operator="containsText" text="Severe_infection_moderate">
      <formula>NOT(ISERROR(SEARCH("Severe_infection_moderate",C280)))</formula>
    </cfRule>
  </conditionalFormatting>
  <conditionalFormatting sqref="C278">
    <cfRule type="containsText" dxfId="407" priority="622" operator="containsText" text="Severe">
      <formula>NOT(ISERROR(SEARCH("Severe",C278)))</formula>
    </cfRule>
    <cfRule type="containsText" dxfId="406" priority="623" operator="containsText" text="Critical">
      <formula>NOT(ISERROR(SEARCH("Critical",C278)))</formula>
    </cfRule>
    <cfRule type="containsText" dxfId="405" priority="624" operator="containsText" text="Moderate">
      <formula>NOT(ISERROR(SEARCH("Moderate",C278)))</formula>
    </cfRule>
    <cfRule type="containsText" dxfId="404" priority="625" operator="containsText" text="Mild2">
      <formula>NOT(ISERROR(SEARCH("Mild2",C278)))</formula>
    </cfRule>
    <cfRule type="containsText" dxfId="403" priority="626" operator="containsText" text="Mild1">
      <formula>NOT(ISERROR(SEARCH("Mild1",C278)))</formula>
    </cfRule>
  </conditionalFormatting>
  <conditionalFormatting sqref="C278">
    <cfRule type="containsText" dxfId="402" priority="613" operator="containsText" text="Critical">
      <formula>NOT(ISERROR(SEARCH("Critical",C278)))</formula>
    </cfRule>
    <cfRule type="containsText" dxfId="401" priority="614" operator="containsText" text="Severe">
      <formula>NOT(ISERROR(SEARCH("Severe",C278)))</formula>
    </cfRule>
    <cfRule type="containsText" dxfId="400" priority="615" operator="containsText" text="Moderate">
      <formula>NOT(ISERROR(SEARCH("Moderate",C278)))</formula>
    </cfRule>
    <cfRule type="containsText" dxfId="399" priority="616" operator="containsText" text="Mild2">
      <formula>NOT(ISERROR(SEARCH("Mild2",C278)))</formula>
    </cfRule>
  </conditionalFormatting>
  <conditionalFormatting sqref="C278">
    <cfRule type="containsText" dxfId="398" priority="609" operator="containsText" text="Severe_infection_severe">
      <formula>NOT(ISERROR(SEARCH("Severe_infection_severe",C278)))</formula>
    </cfRule>
  </conditionalFormatting>
  <conditionalFormatting sqref="C278">
    <cfRule type="containsText" dxfId="397" priority="602" operator="containsText" text="Severe_infection_moderate">
      <formula>NOT(ISERROR(SEARCH("Severe_infection_moderate",C278)))</formula>
    </cfRule>
    <cfRule type="containsText" priority="603" operator="containsText" text="Severe_infection_moderate">
      <formula>NOT(ISERROR(SEARCH("Severe_infection_moderate",C278)))</formula>
    </cfRule>
  </conditionalFormatting>
  <conditionalFormatting sqref="C285">
    <cfRule type="containsText" dxfId="396" priority="597" operator="containsText" text="Severe">
      <formula>NOT(ISERROR(SEARCH("Severe",C285)))</formula>
    </cfRule>
    <cfRule type="containsText" dxfId="395" priority="598" operator="containsText" text="Critical">
      <formula>NOT(ISERROR(SEARCH("Critical",C285)))</formula>
    </cfRule>
    <cfRule type="containsText" dxfId="394" priority="599" operator="containsText" text="Moderate">
      <formula>NOT(ISERROR(SEARCH("Moderate",C285)))</formula>
    </cfRule>
    <cfRule type="containsText" dxfId="393" priority="600" operator="containsText" text="Mild2">
      <formula>NOT(ISERROR(SEARCH("Mild2",C285)))</formula>
    </cfRule>
    <cfRule type="containsText" dxfId="392" priority="601" operator="containsText" text="Mild1">
      <formula>NOT(ISERROR(SEARCH("Mild1",C285)))</formula>
    </cfRule>
  </conditionalFormatting>
  <conditionalFormatting sqref="C285">
    <cfRule type="containsText" dxfId="391" priority="588" operator="containsText" text="Critical">
      <formula>NOT(ISERROR(SEARCH("Critical",C285)))</formula>
    </cfRule>
    <cfRule type="containsText" dxfId="390" priority="589" operator="containsText" text="Severe">
      <formula>NOT(ISERROR(SEARCH("Severe",C285)))</formula>
    </cfRule>
    <cfRule type="containsText" dxfId="389" priority="590" operator="containsText" text="Moderate">
      <formula>NOT(ISERROR(SEARCH("Moderate",C285)))</formula>
    </cfRule>
    <cfRule type="containsText" dxfId="388" priority="591" operator="containsText" text="Mild2">
      <formula>NOT(ISERROR(SEARCH("Mild2",C285)))</formula>
    </cfRule>
  </conditionalFormatting>
  <conditionalFormatting sqref="C285">
    <cfRule type="containsText" dxfId="387" priority="584" operator="containsText" text="Severe_infection_severe">
      <formula>NOT(ISERROR(SEARCH("Severe_infection_severe",C285)))</formula>
    </cfRule>
  </conditionalFormatting>
  <conditionalFormatting sqref="C285">
    <cfRule type="containsText" dxfId="386" priority="577" operator="containsText" text="Severe_infection_moderate">
      <formula>NOT(ISERROR(SEARCH("Severe_infection_moderate",C285)))</formula>
    </cfRule>
    <cfRule type="containsText" priority="578" operator="containsText" text="Severe_infection_moderate">
      <formula>NOT(ISERROR(SEARCH("Severe_infection_moderate",C285)))</formula>
    </cfRule>
  </conditionalFormatting>
  <conditionalFormatting sqref="C298:C299 C289 C291 C293 C287 C295:C296">
    <cfRule type="containsText" dxfId="385" priority="572" operator="containsText" text="Severe">
      <formula>NOT(ISERROR(SEARCH("Severe",C287)))</formula>
    </cfRule>
    <cfRule type="containsText" dxfId="384" priority="573" operator="containsText" text="Critical">
      <formula>NOT(ISERROR(SEARCH("Critical",C287)))</formula>
    </cfRule>
    <cfRule type="containsText" dxfId="383" priority="574" operator="containsText" text="Moderate">
      <formula>NOT(ISERROR(SEARCH("Moderate",C287)))</formula>
    </cfRule>
    <cfRule type="containsText" dxfId="382" priority="575" operator="containsText" text="Mild2">
      <formula>NOT(ISERROR(SEARCH("Mild2",C287)))</formula>
    </cfRule>
    <cfRule type="containsText" dxfId="381" priority="576" operator="containsText" text="Mild1">
      <formula>NOT(ISERROR(SEARCH("Mild1",C287)))</formula>
    </cfRule>
  </conditionalFormatting>
  <conditionalFormatting sqref="C298:C299 C289 C291 C293 C287 C295:C296">
    <cfRule type="containsText" dxfId="380" priority="563" operator="containsText" text="Critical">
      <formula>NOT(ISERROR(SEARCH("Critical",C287)))</formula>
    </cfRule>
    <cfRule type="containsText" dxfId="379" priority="564" operator="containsText" text="Severe">
      <formula>NOT(ISERROR(SEARCH("Severe",C287)))</formula>
    </cfRule>
    <cfRule type="containsText" dxfId="378" priority="565" operator="containsText" text="Moderate">
      <formula>NOT(ISERROR(SEARCH("Moderate",C287)))</formula>
    </cfRule>
    <cfRule type="containsText" dxfId="377" priority="566" operator="containsText" text="Mild2">
      <formula>NOT(ISERROR(SEARCH("Mild2",C287)))</formula>
    </cfRule>
  </conditionalFormatting>
  <conditionalFormatting sqref="C298:C299 C289 C291 C293 C287 C295:C296">
    <cfRule type="containsText" dxfId="376" priority="559" operator="containsText" text="Severe_infection_severe">
      <formula>NOT(ISERROR(SEARCH("Severe_infection_severe",C287)))</formula>
    </cfRule>
  </conditionalFormatting>
  <conditionalFormatting sqref="C300">
    <cfRule type="containsText" dxfId="375" priority="554" operator="containsText" text="Severe">
      <formula>NOT(ISERROR(SEARCH("Severe",C300)))</formula>
    </cfRule>
    <cfRule type="containsText" dxfId="374" priority="555" operator="containsText" text="Critical">
      <formula>NOT(ISERROR(SEARCH("Critical",C300)))</formula>
    </cfRule>
    <cfRule type="containsText" dxfId="373" priority="556" operator="containsText" text="Moderate">
      <formula>NOT(ISERROR(SEARCH("Moderate",C300)))</formula>
    </cfRule>
    <cfRule type="containsText" dxfId="372" priority="557" operator="containsText" text="Mild2">
      <formula>NOT(ISERROR(SEARCH("Mild2",C300)))</formula>
    </cfRule>
    <cfRule type="containsText" dxfId="371" priority="558" operator="containsText" text="Mild1">
      <formula>NOT(ISERROR(SEARCH("Mild1",C300)))</formula>
    </cfRule>
  </conditionalFormatting>
  <conditionalFormatting sqref="C300">
    <cfRule type="containsText" dxfId="370" priority="545" operator="containsText" text="Critical">
      <formula>NOT(ISERROR(SEARCH("Critical",C300)))</formula>
    </cfRule>
    <cfRule type="containsText" dxfId="369" priority="546" operator="containsText" text="Severe">
      <formula>NOT(ISERROR(SEARCH("Severe",C300)))</formula>
    </cfRule>
    <cfRule type="containsText" dxfId="368" priority="547" operator="containsText" text="Moderate">
      <formula>NOT(ISERROR(SEARCH("Moderate",C300)))</formula>
    </cfRule>
    <cfRule type="containsText" dxfId="367" priority="548" operator="containsText" text="Mild2">
      <formula>NOT(ISERROR(SEARCH("Mild2",C300)))</formula>
    </cfRule>
  </conditionalFormatting>
  <conditionalFormatting sqref="C300">
    <cfRule type="containsText" dxfId="366" priority="541" operator="containsText" text="Severe_infection_severe">
      <formula>NOT(ISERROR(SEARCH("Severe_infection_severe",C300)))</formula>
    </cfRule>
  </conditionalFormatting>
  <conditionalFormatting sqref="C288">
    <cfRule type="containsText" dxfId="365" priority="531" operator="containsText" text="Severe">
      <formula>NOT(ISERROR(SEARCH("Severe",C288)))</formula>
    </cfRule>
    <cfRule type="containsText" dxfId="364" priority="532" operator="containsText" text="Critical">
      <formula>NOT(ISERROR(SEARCH("Critical",C288)))</formula>
    </cfRule>
    <cfRule type="containsText" dxfId="363" priority="533" operator="containsText" text="Moderate">
      <formula>NOT(ISERROR(SEARCH("Moderate",C288)))</formula>
    </cfRule>
    <cfRule type="containsText" dxfId="362" priority="534" operator="containsText" text="Mild2">
      <formula>NOT(ISERROR(SEARCH("Mild2",C288)))</formula>
    </cfRule>
    <cfRule type="containsText" dxfId="361" priority="535" operator="containsText" text="Mild1">
      <formula>NOT(ISERROR(SEARCH("Mild1",C288)))</formula>
    </cfRule>
  </conditionalFormatting>
  <conditionalFormatting sqref="C288">
    <cfRule type="containsText" dxfId="360" priority="522" operator="containsText" text="Critical">
      <formula>NOT(ISERROR(SEARCH("Critical",C288)))</formula>
    </cfRule>
    <cfRule type="containsText" dxfId="359" priority="523" operator="containsText" text="Severe">
      <formula>NOT(ISERROR(SEARCH("Severe",C288)))</formula>
    </cfRule>
    <cfRule type="containsText" dxfId="358" priority="524" operator="containsText" text="Moderate">
      <formula>NOT(ISERROR(SEARCH("Moderate",C288)))</formula>
    </cfRule>
    <cfRule type="containsText" dxfId="357" priority="525" operator="containsText" text="Mild2">
      <formula>NOT(ISERROR(SEARCH("Mild2",C288)))</formula>
    </cfRule>
  </conditionalFormatting>
  <conditionalFormatting sqref="C288">
    <cfRule type="containsText" dxfId="356" priority="518" operator="containsText" text="Severe_infection_severe">
      <formula>NOT(ISERROR(SEARCH("Severe_infection_severe",C288)))</formula>
    </cfRule>
  </conditionalFormatting>
  <conditionalFormatting sqref="C302">
    <cfRule type="containsText" dxfId="355" priority="508" operator="containsText" text="Severe">
      <formula>NOT(ISERROR(SEARCH("Severe",C302)))</formula>
    </cfRule>
    <cfRule type="containsText" dxfId="354" priority="509" operator="containsText" text="Critical">
      <formula>NOT(ISERROR(SEARCH("Critical",C302)))</formula>
    </cfRule>
    <cfRule type="containsText" dxfId="353" priority="510" operator="containsText" text="Moderate">
      <formula>NOT(ISERROR(SEARCH("Moderate",C302)))</formula>
    </cfRule>
    <cfRule type="containsText" dxfId="352" priority="511" operator="containsText" text="Mild2">
      <formula>NOT(ISERROR(SEARCH("Mild2",C302)))</formula>
    </cfRule>
    <cfRule type="containsText" dxfId="351" priority="512" operator="containsText" text="Mild1">
      <formula>NOT(ISERROR(SEARCH("Mild1",C302)))</formula>
    </cfRule>
  </conditionalFormatting>
  <conditionalFormatting sqref="C302">
    <cfRule type="containsText" dxfId="350" priority="504" operator="containsText" text="Critical">
      <formula>NOT(ISERROR(SEARCH("Critical",C302)))</formula>
    </cfRule>
    <cfRule type="containsText" dxfId="349" priority="505" operator="containsText" text="Severe">
      <formula>NOT(ISERROR(SEARCH("Severe",C302)))</formula>
    </cfRule>
    <cfRule type="containsText" dxfId="348" priority="506" operator="containsText" text="Moderate">
      <formula>NOT(ISERROR(SEARCH("Moderate",C302)))</formula>
    </cfRule>
    <cfRule type="containsText" dxfId="347" priority="507" operator="containsText" text="Mild2">
      <formula>NOT(ISERROR(SEARCH("Mild2",C302)))</formula>
    </cfRule>
  </conditionalFormatting>
  <conditionalFormatting sqref="C302">
    <cfRule type="containsText" dxfId="346" priority="503" operator="containsText" text="Severe_infection_severe">
      <formula>NOT(ISERROR(SEARCH("Severe_infection_severe",C302)))</formula>
    </cfRule>
  </conditionalFormatting>
  <conditionalFormatting sqref="C302">
    <cfRule type="containsText" dxfId="345" priority="498" operator="containsText" text="Critical">
      <formula>NOT(ISERROR(SEARCH("Critical",C302)))</formula>
    </cfRule>
    <cfRule type="containsText" dxfId="344" priority="499" operator="containsText" text="Severe">
      <formula>NOT(ISERROR(SEARCH("Severe",C302)))</formula>
    </cfRule>
    <cfRule type="containsText" dxfId="343" priority="500" operator="containsText" text="Moderate">
      <formula>NOT(ISERROR(SEARCH("Moderate",C302)))</formula>
    </cfRule>
    <cfRule type="containsText" dxfId="342" priority="501" operator="containsText" text="Mild2">
      <formula>NOT(ISERROR(SEARCH("Mild2",C302)))</formula>
    </cfRule>
    <cfRule type="containsText" dxfId="341" priority="502" operator="containsText" text="Mild1">
      <formula>NOT(ISERROR(SEARCH("Mild1",C302)))</formula>
    </cfRule>
  </conditionalFormatting>
  <conditionalFormatting sqref="C302">
    <cfRule type="containsText" dxfId="340" priority="494" operator="containsText" text="Severe_infection Critical">
      <formula>NOT(ISERROR(SEARCH("Severe_infection Critical",C302)))</formula>
    </cfRule>
    <cfRule type="containsText" dxfId="339" priority="495" operator="containsText" text="Severe_infection moderate">
      <formula>NOT(ISERROR(SEARCH("Severe_infection moderate",C302)))</formula>
    </cfRule>
    <cfRule type="containsText" dxfId="338" priority="496" operator="containsText" text="Severe_infection Severe">
      <formula>NOT(ISERROR(SEARCH("Severe_infection Severe",C302)))</formula>
    </cfRule>
    <cfRule type="containsText" dxfId="337" priority="497" operator="containsText" text="Severe_infection_Mild2">
      <formula>NOT(ISERROR(SEARCH("Severe_infection_Mild2",C302)))</formula>
    </cfRule>
  </conditionalFormatting>
  <conditionalFormatting sqref="C291 C293 C298:C300 C287:C289 C302 C295:C296">
    <cfRule type="containsText" dxfId="336" priority="492" operator="containsText" text="Severe_infection_moderate">
      <formula>NOT(ISERROR(SEARCH("Severe_infection_moderate",C287)))</formula>
    </cfRule>
    <cfRule type="containsText" priority="493" operator="containsText" text="Severe_infection_moderate">
      <formula>NOT(ISERROR(SEARCH("Severe_infection_moderate",C287)))</formula>
    </cfRule>
  </conditionalFormatting>
  <conditionalFormatting sqref="C297">
    <cfRule type="containsText" dxfId="335" priority="487" operator="containsText" text="Severe">
      <formula>NOT(ISERROR(SEARCH("Severe",C297)))</formula>
    </cfRule>
    <cfRule type="containsText" dxfId="334" priority="488" operator="containsText" text="Critical">
      <formula>NOT(ISERROR(SEARCH("Critical",C297)))</formula>
    </cfRule>
    <cfRule type="containsText" dxfId="333" priority="489" operator="containsText" text="Moderate">
      <formula>NOT(ISERROR(SEARCH("Moderate",C297)))</formula>
    </cfRule>
    <cfRule type="containsText" dxfId="332" priority="490" operator="containsText" text="Mild2">
      <formula>NOT(ISERROR(SEARCH("Mild2",C297)))</formula>
    </cfRule>
    <cfRule type="containsText" dxfId="331" priority="491" operator="containsText" text="Mild1">
      <formula>NOT(ISERROR(SEARCH("Mild1",C297)))</formula>
    </cfRule>
  </conditionalFormatting>
  <conditionalFormatting sqref="C297">
    <cfRule type="containsText" dxfId="330" priority="483" operator="containsText" text="Critical">
      <formula>NOT(ISERROR(SEARCH("Critical",C297)))</formula>
    </cfRule>
    <cfRule type="containsText" dxfId="329" priority="484" operator="containsText" text="Severe">
      <formula>NOT(ISERROR(SEARCH("Severe",C297)))</formula>
    </cfRule>
    <cfRule type="containsText" dxfId="328" priority="485" operator="containsText" text="Moderate">
      <formula>NOT(ISERROR(SEARCH("Moderate",C297)))</formula>
    </cfRule>
    <cfRule type="containsText" dxfId="327" priority="486" operator="containsText" text="Mild2">
      <formula>NOT(ISERROR(SEARCH("Mild2",C297)))</formula>
    </cfRule>
  </conditionalFormatting>
  <conditionalFormatting sqref="C297">
    <cfRule type="containsText" dxfId="326" priority="482" operator="containsText" text="Severe_infection_severe">
      <formula>NOT(ISERROR(SEARCH("Severe_infection_severe",C297)))</formula>
    </cfRule>
  </conditionalFormatting>
  <conditionalFormatting sqref="C297">
    <cfRule type="containsText" dxfId="325" priority="480" operator="containsText" text="Severe_infection_moderate">
      <formula>NOT(ISERROR(SEARCH("Severe_infection_moderate",C297)))</formula>
    </cfRule>
    <cfRule type="containsText" priority="481" operator="containsText" text="Severe_infection_moderate">
      <formula>NOT(ISERROR(SEARCH("Severe_infection_moderate",C297)))</formula>
    </cfRule>
  </conditionalFormatting>
  <conditionalFormatting sqref="C290">
    <cfRule type="containsText" dxfId="324" priority="467" operator="containsText" text="Severe">
      <formula>NOT(ISERROR(SEARCH("Severe",C290)))</formula>
    </cfRule>
    <cfRule type="containsText" dxfId="323" priority="468" operator="containsText" text="Critical">
      <formula>NOT(ISERROR(SEARCH("Critical",C290)))</formula>
    </cfRule>
    <cfRule type="containsText" dxfId="322" priority="469" operator="containsText" text="Moderate">
      <formula>NOT(ISERROR(SEARCH("Moderate",C290)))</formula>
    </cfRule>
    <cfRule type="containsText" dxfId="321" priority="470" operator="containsText" text="Mild2">
      <formula>NOT(ISERROR(SEARCH("Mild2",C290)))</formula>
    </cfRule>
    <cfRule type="containsText" dxfId="320" priority="471" operator="containsText" text="Mild1">
      <formula>NOT(ISERROR(SEARCH("Mild1",C290)))</formula>
    </cfRule>
  </conditionalFormatting>
  <conditionalFormatting sqref="C290">
    <cfRule type="containsText" dxfId="319" priority="463" operator="containsText" text="Critical">
      <formula>NOT(ISERROR(SEARCH("Critical",C290)))</formula>
    </cfRule>
    <cfRule type="containsText" dxfId="318" priority="464" operator="containsText" text="Severe">
      <formula>NOT(ISERROR(SEARCH("Severe",C290)))</formula>
    </cfRule>
    <cfRule type="containsText" dxfId="317" priority="465" operator="containsText" text="Moderate">
      <formula>NOT(ISERROR(SEARCH("Moderate",C290)))</formula>
    </cfRule>
    <cfRule type="containsText" dxfId="316" priority="466" operator="containsText" text="Mild2">
      <formula>NOT(ISERROR(SEARCH("Mild2",C290)))</formula>
    </cfRule>
  </conditionalFormatting>
  <conditionalFormatting sqref="C290">
    <cfRule type="containsText" dxfId="315" priority="462" operator="containsText" text="Severe_infection_severe">
      <formula>NOT(ISERROR(SEARCH("Severe_infection_severe",C290)))</formula>
    </cfRule>
  </conditionalFormatting>
  <conditionalFormatting sqref="C290">
    <cfRule type="containsText" dxfId="314" priority="460" operator="containsText" text="Severe_infection_moderate">
      <formula>NOT(ISERROR(SEARCH("Severe_infection_moderate",C290)))</formula>
    </cfRule>
    <cfRule type="containsText" priority="461" operator="containsText" text="Severe_infection_moderate">
      <formula>NOT(ISERROR(SEARCH("Severe_infection_moderate",C290)))</formula>
    </cfRule>
  </conditionalFormatting>
  <conditionalFormatting sqref="C302">
    <cfRule type="containsText" dxfId="313" priority="447" operator="containsText" text="Severe">
      <formula>NOT(ISERROR(SEARCH("Severe",C302)))</formula>
    </cfRule>
    <cfRule type="containsText" dxfId="312" priority="448" operator="containsText" text="Critical">
      <formula>NOT(ISERROR(SEARCH("Critical",C302)))</formula>
    </cfRule>
    <cfRule type="containsText" dxfId="311" priority="449" operator="containsText" text="Moderate">
      <formula>NOT(ISERROR(SEARCH("Moderate",C302)))</formula>
    </cfRule>
    <cfRule type="containsText" dxfId="310" priority="450" operator="containsText" text="Mild2">
      <formula>NOT(ISERROR(SEARCH("Mild2",C302)))</formula>
    </cfRule>
    <cfRule type="containsText" dxfId="309" priority="451" operator="containsText" text="Mild1">
      <formula>NOT(ISERROR(SEARCH("Mild1",C302)))</formula>
    </cfRule>
  </conditionalFormatting>
  <conditionalFormatting sqref="C302">
    <cfRule type="containsText" dxfId="308" priority="443" operator="containsText" text="Critical">
      <formula>NOT(ISERROR(SEARCH("Critical",C302)))</formula>
    </cfRule>
    <cfRule type="containsText" dxfId="307" priority="444" operator="containsText" text="Severe">
      <formula>NOT(ISERROR(SEARCH("Severe",C302)))</formula>
    </cfRule>
    <cfRule type="containsText" dxfId="306" priority="445" operator="containsText" text="Moderate">
      <formula>NOT(ISERROR(SEARCH("Moderate",C302)))</formula>
    </cfRule>
    <cfRule type="containsText" dxfId="305" priority="446" operator="containsText" text="Mild2">
      <formula>NOT(ISERROR(SEARCH("Mild2",C302)))</formula>
    </cfRule>
  </conditionalFormatting>
  <conditionalFormatting sqref="C302">
    <cfRule type="containsText" dxfId="304" priority="442" operator="containsText" text="Severe_infection_severe">
      <formula>NOT(ISERROR(SEARCH("Severe_infection_severe",C302)))</formula>
    </cfRule>
  </conditionalFormatting>
  <conditionalFormatting sqref="C292">
    <cfRule type="containsText" dxfId="303" priority="432" operator="containsText" text="Severe">
      <formula>NOT(ISERROR(SEARCH("Severe",C292)))</formula>
    </cfRule>
    <cfRule type="containsText" dxfId="302" priority="433" operator="containsText" text="Critical">
      <formula>NOT(ISERROR(SEARCH("Critical",C292)))</formula>
    </cfRule>
    <cfRule type="containsText" dxfId="301" priority="434" operator="containsText" text="Moderate">
      <formula>NOT(ISERROR(SEARCH("Moderate",C292)))</formula>
    </cfRule>
    <cfRule type="containsText" dxfId="300" priority="435" operator="containsText" text="Mild2">
      <formula>NOT(ISERROR(SEARCH("Mild2",C292)))</formula>
    </cfRule>
    <cfRule type="containsText" dxfId="299" priority="436" operator="containsText" text="Mild1">
      <formula>NOT(ISERROR(SEARCH("Mild1",C292)))</formula>
    </cfRule>
  </conditionalFormatting>
  <conditionalFormatting sqref="C292">
    <cfRule type="containsText" dxfId="298" priority="423" operator="containsText" text="Critical">
      <formula>NOT(ISERROR(SEARCH("Critical",C292)))</formula>
    </cfRule>
    <cfRule type="containsText" dxfId="297" priority="424" operator="containsText" text="Severe">
      <formula>NOT(ISERROR(SEARCH("Severe",C292)))</formula>
    </cfRule>
    <cfRule type="containsText" dxfId="296" priority="425" operator="containsText" text="Moderate">
      <formula>NOT(ISERROR(SEARCH("Moderate",C292)))</formula>
    </cfRule>
    <cfRule type="containsText" dxfId="295" priority="426" operator="containsText" text="Mild2">
      <formula>NOT(ISERROR(SEARCH("Mild2",C292)))</formula>
    </cfRule>
  </conditionalFormatting>
  <conditionalFormatting sqref="C292">
    <cfRule type="containsText" dxfId="294" priority="419" operator="containsText" text="Severe_infection_severe">
      <formula>NOT(ISERROR(SEARCH("Severe_infection_severe",C292)))</formula>
    </cfRule>
  </conditionalFormatting>
  <conditionalFormatting sqref="C292">
    <cfRule type="containsText" dxfId="293" priority="412" operator="containsText" text="Severe_infection_moderate">
      <formula>NOT(ISERROR(SEARCH("Severe_infection_moderate",C292)))</formula>
    </cfRule>
    <cfRule type="containsText" priority="413" operator="containsText" text="Severe_infection_moderate">
      <formula>NOT(ISERROR(SEARCH("Severe_infection_moderate",C292)))</formula>
    </cfRule>
  </conditionalFormatting>
  <conditionalFormatting sqref="C301">
    <cfRule type="containsText" dxfId="292" priority="407" operator="containsText" text="Severe">
      <formula>NOT(ISERROR(SEARCH("Severe",C301)))</formula>
    </cfRule>
    <cfRule type="containsText" dxfId="291" priority="408" operator="containsText" text="Critical">
      <formula>NOT(ISERROR(SEARCH("Critical",C301)))</formula>
    </cfRule>
    <cfRule type="containsText" dxfId="290" priority="409" operator="containsText" text="Moderate">
      <formula>NOT(ISERROR(SEARCH("Moderate",C301)))</formula>
    </cfRule>
    <cfRule type="containsText" dxfId="289" priority="410" operator="containsText" text="Mild2">
      <formula>NOT(ISERROR(SEARCH("Mild2",C301)))</formula>
    </cfRule>
    <cfRule type="containsText" dxfId="288" priority="411" operator="containsText" text="Mild1">
      <formula>NOT(ISERROR(SEARCH("Mild1",C301)))</formula>
    </cfRule>
  </conditionalFormatting>
  <conditionalFormatting sqref="C301">
    <cfRule type="containsText" dxfId="287" priority="398" operator="containsText" text="Critical">
      <formula>NOT(ISERROR(SEARCH("Critical",C301)))</formula>
    </cfRule>
    <cfRule type="containsText" dxfId="286" priority="399" operator="containsText" text="Severe">
      <formula>NOT(ISERROR(SEARCH("Severe",C301)))</formula>
    </cfRule>
    <cfRule type="containsText" dxfId="285" priority="400" operator="containsText" text="Moderate">
      <formula>NOT(ISERROR(SEARCH("Moderate",C301)))</formula>
    </cfRule>
    <cfRule type="containsText" dxfId="284" priority="401" operator="containsText" text="Mild2">
      <formula>NOT(ISERROR(SEARCH("Mild2",C301)))</formula>
    </cfRule>
  </conditionalFormatting>
  <conditionalFormatting sqref="C301">
    <cfRule type="containsText" dxfId="283" priority="394" operator="containsText" text="Severe_infection_severe">
      <formula>NOT(ISERROR(SEARCH("Severe_infection_severe",C301)))</formula>
    </cfRule>
  </conditionalFormatting>
  <conditionalFormatting sqref="C301">
    <cfRule type="containsText" dxfId="282" priority="387" operator="containsText" text="Severe_infection_moderate">
      <formula>NOT(ISERROR(SEARCH("Severe_infection_moderate",C301)))</formula>
    </cfRule>
    <cfRule type="containsText" priority="388" operator="containsText" text="Severe_infection_moderate">
      <formula>NOT(ISERROR(SEARCH("Severe_infection_moderate",C301)))</formula>
    </cfRule>
  </conditionalFormatting>
  <conditionalFormatting sqref="C313:C317 C308:C309 C303:C305 C311">
    <cfRule type="containsText" dxfId="281" priority="382" operator="containsText" text="Severe">
      <formula>NOT(ISERROR(SEARCH("Severe",C303)))</formula>
    </cfRule>
    <cfRule type="containsText" dxfId="280" priority="383" operator="containsText" text="Critical">
      <formula>NOT(ISERROR(SEARCH("Critical",C303)))</formula>
    </cfRule>
    <cfRule type="containsText" dxfId="279" priority="384" operator="containsText" text="Moderate">
      <formula>NOT(ISERROR(SEARCH("Moderate",C303)))</formula>
    </cfRule>
    <cfRule type="containsText" dxfId="278" priority="385" operator="containsText" text="Mild2">
      <formula>NOT(ISERROR(SEARCH("Mild2",C303)))</formula>
    </cfRule>
    <cfRule type="containsText" dxfId="277" priority="386" operator="containsText" text="Mild1">
      <formula>NOT(ISERROR(SEARCH("Mild1",C303)))</formula>
    </cfRule>
  </conditionalFormatting>
  <conditionalFormatting sqref="C313:C317 C308:C309 C303:C305 C311">
    <cfRule type="containsText" dxfId="276" priority="373" operator="containsText" text="Critical">
      <formula>NOT(ISERROR(SEARCH("Critical",C303)))</formula>
    </cfRule>
    <cfRule type="containsText" dxfId="275" priority="374" operator="containsText" text="Severe">
      <formula>NOT(ISERROR(SEARCH("Severe",C303)))</formula>
    </cfRule>
    <cfRule type="containsText" dxfId="274" priority="375" operator="containsText" text="Moderate">
      <formula>NOT(ISERROR(SEARCH("Moderate",C303)))</formula>
    </cfRule>
    <cfRule type="containsText" dxfId="273" priority="376" operator="containsText" text="Mild2">
      <formula>NOT(ISERROR(SEARCH("Mild2",C303)))</formula>
    </cfRule>
  </conditionalFormatting>
  <conditionalFormatting sqref="C313:C317 C308:C309 C303:C305 C311">
    <cfRule type="containsText" dxfId="272" priority="369" operator="containsText" text="Severe_infection_severe">
      <formula>NOT(ISERROR(SEARCH("Severe_infection_severe",C303)))</formula>
    </cfRule>
  </conditionalFormatting>
  <conditionalFormatting sqref="C312">
    <cfRule type="containsText" dxfId="271" priority="359" operator="containsText" text="Critical">
      <formula>NOT(ISERROR(SEARCH("Critical",C312)))</formula>
    </cfRule>
    <cfRule type="containsText" dxfId="270" priority="360" operator="containsText" text="Severe">
      <formula>NOT(ISERROR(SEARCH("Severe",C312)))</formula>
    </cfRule>
    <cfRule type="containsText" dxfId="269" priority="361" operator="containsText" text="Moderate">
      <formula>NOT(ISERROR(SEARCH("Moderate",C312)))</formula>
    </cfRule>
    <cfRule type="containsText" dxfId="268" priority="362" operator="containsText" text="Mild2">
      <formula>NOT(ISERROR(SEARCH("Mild2",C312)))</formula>
    </cfRule>
    <cfRule type="containsText" dxfId="267" priority="363" operator="containsText" text="Mild1">
      <formula>NOT(ISERROR(SEARCH("Mild1",C312)))</formula>
    </cfRule>
  </conditionalFormatting>
  <conditionalFormatting sqref="C312">
    <cfRule type="containsText" dxfId="266" priority="355" operator="containsText" text="Severe_infection Critical">
      <formula>NOT(ISERROR(SEARCH("Severe_infection Critical",C312)))</formula>
    </cfRule>
    <cfRule type="containsText" dxfId="265" priority="356" operator="containsText" text="Severe_infection moderate">
      <formula>NOT(ISERROR(SEARCH("Severe_infection moderate",C312)))</formula>
    </cfRule>
    <cfRule type="containsText" dxfId="264" priority="357" operator="containsText" text="Severe_infection Severe">
      <formula>NOT(ISERROR(SEARCH("Severe_infection Severe",C312)))</formula>
    </cfRule>
    <cfRule type="containsText" dxfId="263" priority="358" operator="containsText" text="Severe_infection_Mild2">
      <formula>NOT(ISERROR(SEARCH("Severe_infection_Mild2",C312)))</formula>
    </cfRule>
  </conditionalFormatting>
  <conditionalFormatting sqref="C318">
    <cfRule type="containsText" dxfId="262" priority="350" operator="containsText" text="Severe">
      <formula>NOT(ISERROR(SEARCH("Severe",C318)))</formula>
    </cfRule>
    <cfRule type="containsText" dxfId="261" priority="351" operator="containsText" text="Critical">
      <formula>NOT(ISERROR(SEARCH("Critical",C318)))</formula>
    </cfRule>
    <cfRule type="containsText" dxfId="260" priority="352" operator="containsText" text="Moderate">
      <formula>NOT(ISERROR(SEARCH("Moderate",C318)))</formula>
    </cfRule>
    <cfRule type="containsText" dxfId="259" priority="353" operator="containsText" text="Mild2">
      <formula>NOT(ISERROR(SEARCH("Mild2",C318)))</formula>
    </cfRule>
    <cfRule type="containsText" dxfId="258" priority="354" operator="containsText" text="Mild1">
      <formula>NOT(ISERROR(SEARCH("Mild1",C318)))</formula>
    </cfRule>
  </conditionalFormatting>
  <conditionalFormatting sqref="C318">
    <cfRule type="containsText" dxfId="257" priority="346" operator="containsText" text="Critical">
      <formula>NOT(ISERROR(SEARCH("Critical",C318)))</formula>
    </cfRule>
    <cfRule type="containsText" dxfId="256" priority="347" operator="containsText" text="Severe">
      <formula>NOT(ISERROR(SEARCH("Severe",C318)))</formula>
    </cfRule>
    <cfRule type="containsText" dxfId="255" priority="348" operator="containsText" text="Moderate">
      <formula>NOT(ISERROR(SEARCH("Moderate",C318)))</formula>
    </cfRule>
    <cfRule type="containsText" dxfId="254" priority="349" operator="containsText" text="Mild2">
      <formula>NOT(ISERROR(SEARCH("Mild2",C318)))</formula>
    </cfRule>
  </conditionalFormatting>
  <conditionalFormatting sqref="C318">
    <cfRule type="containsText" dxfId="253" priority="345" operator="containsText" text="Severe_infection_severe">
      <formula>NOT(ISERROR(SEARCH("Severe_infection_severe",C318)))</formula>
    </cfRule>
  </conditionalFormatting>
  <conditionalFormatting sqref="C318">
    <cfRule type="containsText" dxfId="252" priority="340" operator="containsText" text="Critical">
      <formula>NOT(ISERROR(SEARCH("Critical",C318)))</formula>
    </cfRule>
    <cfRule type="containsText" dxfId="251" priority="341" operator="containsText" text="Severe">
      <formula>NOT(ISERROR(SEARCH("Severe",C318)))</formula>
    </cfRule>
    <cfRule type="containsText" dxfId="250" priority="342" operator="containsText" text="Moderate">
      <formula>NOT(ISERROR(SEARCH("Moderate",C318)))</formula>
    </cfRule>
    <cfRule type="containsText" dxfId="249" priority="343" operator="containsText" text="Mild2">
      <formula>NOT(ISERROR(SEARCH("Mild2",C318)))</formula>
    </cfRule>
    <cfRule type="containsText" dxfId="248" priority="344" operator="containsText" text="Mild1">
      <formula>NOT(ISERROR(SEARCH("Mild1",C318)))</formula>
    </cfRule>
  </conditionalFormatting>
  <conditionalFormatting sqref="C318">
    <cfRule type="containsText" dxfId="247" priority="336" operator="containsText" text="Severe_infection Critical">
      <formula>NOT(ISERROR(SEARCH("Severe_infection Critical",C318)))</formula>
    </cfRule>
    <cfRule type="containsText" dxfId="246" priority="337" operator="containsText" text="Severe_infection moderate">
      <formula>NOT(ISERROR(SEARCH("Severe_infection moderate",C318)))</formula>
    </cfRule>
    <cfRule type="containsText" dxfId="245" priority="338" operator="containsText" text="Severe_infection Severe">
      <formula>NOT(ISERROR(SEARCH("Severe_infection Severe",C318)))</formula>
    </cfRule>
    <cfRule type="containsText" dxfId="244" priority="339" operator="containsText" text="Severe_infection_Mild2">
      <formula>NOT(ISERROR(SEARCH("Severe_infection_Mild2",C318)))</formula>
    </cfRule>
  </conditionalFormatting>
  <conditionalFormatting sqref="C308:C309 C303:C305 C311:C318">
    <cfRule type="containsText" dxfId="243" priority="334" operator="containsText" text="Severe_infection_moderate">
      <formula>NOT(ISERROR(SEARCH("Severe_infection_moderate",C303)))</formula>
    </cfRule>
    <cfRule type="containsText" priority="335" operator="containsText" text="Severe_infection_moderate">
      <formula>NOT(ISERROR(SEARCH("Severe_infection_moderate",C303)))</formula>
    </cfRule>
  </conditionalFormatting>
  <conditionalFormatting sqref="C310">
    <cfRule type="containsText" dxfId="242" priority="329" operator="containsText" text="Severe">
      <formula>NOT(ISERROR(SEARCH("Severe",C310)))</formula>
    </cfRule>
    <cfRule type="containsText" dxfId="241" priority="330" operator="containsText" text="Critical">
      <formula>NOT(ISERROR(SEARCH("Critical",C310)))</formula>
    </cfRule>
    <cfRule type="containsText" dxfId="240" priority="331" operator="containsText" text="Moderate">
      <formula>NOT(ISERROR(SEARCH("Moderate",C310)))</formula>
    </cfRule>
    <cfRule type="containsText" dxfId="239" priority="332" operator="containsText" text="Mild2">
      <formula>NOT(ISERROR(SEARCH("Mild2",C310)))</formula>
    </cfRule>
    <cfRule type="containsText" dxfId="238" priority="333" operator="containsText" text="Mild1">
      <formula>NOT(ISERROR(SEARCH("Mild1",C310)))</formula>
    </cfRule>
  </conditionalFormatting>
  <conditionalFormatting sqref="C310">
    <cfRule type="containsText" dxfId="237" priority="325" operator="containsText" text="Critical">
      <formula>NOT(ISERROR(SEARCH("Critical",C310)))</formula>
    </cfRule>
    <cfRule type="containsText" dxfId="236" priority="326" operator="containsText" text="Severe">
      <formula>NOT(ISERROR(SEARCH("Severe",C310)))</formula>
    </cfRule>
    <cfRule type="containsText" dxfId="235" priority="327" operator="containsText" text="Moderate">
      <formula>NOT(ISERROR(SEARCH("Moderate",C310)))</formula>
    </cfRule>
    <cfRule type="containsText" dxfId="234" priority="328" operator="containsText" text="Mild2">
      <formula>NOT(ISERROR(SEARCH("Mild2",C310)))</formula>
    </cfRule>
  </conditionalFormatting>
  <conditionalFormatting sqref="C310">
    <cfRule type="containsText" dxfId="233" priority="324" operator="containsText" text="Severe_infection_severe">
      <formula>NOT(ISERROR(SEARCH("Severe_infection_severe",C310)))</formula>
    </cfRule>
  </conditionalFormatting>
  <conditionalFormatting sqref="C310">
    <cfRule type="containsText" dxfId="232" priority="322" operator="containsText" text="Severe_infection_moderate">
      <formula>NOT(ISERROR(SEARCH("Severe_infection_moderate",C310)))</formula>
    </cfRule>
    <cfRule type="containsText" priority="323" operator="containsText" text="Severe_infection_moderate">
      <formula>NOT(ISERROR(SEARCH("Severe_infection_moderate",C310)))</formula>
    </cfRule>
  </conditionalFormatting>
  <conditionalFormatting sqref="C307">
    <cfRule type="containsText" dxfId="231" priority="304" operator="containsText" text="Severe">
      <formula>NOT(ISERROR(SEARCH("Severe",C307)))</formula>
    </cfRule>
    <cfRule type="containsText" dxfId="230" priority="305" operator="containsText" text="Critical">
      <formula>NOT(ISERROR(SEARCH("Critical",C307)))</formula>
    </cfRule>
    <cfRule type="containsText" dxfId="229" priority="306" operator="containsText" text="Moderate">
      <formula>NOT(ISERROR(SEARCH("Moderate",C307)))</formula>
    </cfRule>
    <cfRule type="containsText" dxfId="228" priority="307" operator="containsText" text="Mild2">
      <formula>NOT(ISERROR(SEARCH("Mild2",C307)))</formula>
    </cfRule>
    <cfRule type="containsText" dxfId="227" priority="308" operator="containsText" text="Mild1">
      <formula>NOT(ISERROR(SEARCH("Mild1",C307)))</formula>
    </cfRule>
  </conditionalFormatting>
  <conditionalFormatting sqref="C307">
    <cfRule type="containsText" dxfId="226" priority="300" operator="containsText" text="Critical">
      <formula>NOT(ISERROR(SEARCH("Critical",C307)))</formula>
    </cfRule>
    <cfRule type="containsText" dxfId="225" priority="301" operator="containsText" text="Severe">
      <formula>NOT(ISERROR(SEARCH("Severe",C307)))</formula>
    </cfRule>
    <cfRule type="containsText" dxfId="224" priority="302" operator="containsText" text="Moderate">
      <formula>NOT(ISERROR(SEARCH("Moderate",C307)))</formula>
    </cfRule>
    <cfRule type="containsText" dxfId="223" priority="303" operator="containsText" text="Mild2">
      <formula>NOT(ISERROR(SEARCH("Mild2",C307)))</formula>
    </cfRule>
  </conditionalFormatting>
  <conditionalFormatting sqref="C307">
    <cfRule type="containsText" dxfId="222" priority="299" operator="containsText" text="Severe_infection_severe">
      <formula>NOT(ISERROR(SEARCH("Severe_infection_severe",C307)))</formula>
    </cfRule>
  </conditionalFormatting>
  <conditionalFormatting sqref="C307">
    <cfRule type="containsText" dxfId="221" priority="297" operator="containsText" text="Severe_infection_moderate">
      <formula>NOT(ISERROR(SEARCH("Severe_infection_moderate",C307)))</formula>
    </cfRule>
    <cfRule type="containsText" priority="298" operator="containsText" text="Severe_infection_moderate">
      <formula>NOT(ISERROR(SEARCH("Severe_infection_moderate",C307)))</formula>
    </cfRule>
  </conditionalFormatting>
  <conditionalFormatting sqref="C318">
    <cfRule type="containsText" dxfId="220" priority="279" operator="containsText" text="Severe">
      <formula>NOT(ISERROR(SEARCH("Severe",C318)))</formula>
    </cfRule>
    <cfRule type="containsText" dxfId="219" priority="280" operator="containsText" text="Critical">
      <formula>NOT(ISERROR(SEARCH("Critical",C318)))</formula>
    </cfRule>
    <cfRule type="containsText" dxfId="218" priority="281" operator="containsText" text="Moderate">
      <formula>NOT(ISERROR(SEARCH("Moderate",C318)))</formula>
    </cfRule>
    <cfRule type="containsText" dxfId="217" priority="282" operator="containsText" text="Mild2">
      <formula>NOT(ISERROR(SEARCH("Mild2",C318)))</formula>
    </cfRule>
    <cfRule type="containsText" dxfId="216" priority="283" operator="containsText" text="Mild1">
      <formula>NOT(ISERROR(SEARCH("Mild1",C318)))</formula>
    </cfRule>
  </conditionalFormatting>
  <conditionalFormatting sqref="C318">
    <cfRule type="containsText" dxfId="215" priority="275" operator="containsText" text="Critical">
      <formula>NOT(ISERROR(SEARCH("Critical",C318)))</formula>
    </cfRule>
    <cfRule type="containsText" dxfId="214" priority="276" operator="containsText" text="Severe">
      <formula>NOT(ISERROR(SEARCH("Severe",C318)))</formula>
    </cfRule>
    <cfRule type="containsText" dxfId="213" priority="277" operator="containsText" text="Moderate">
      <formula>NOT(ISERROR(SEARCH("Moderate",C318)))</formula>
    </cfRule>
    <cfRule type="containsText" dxfId="212" priority="278" operator="containsText" text="Mild2">
      <formula>NOT(ISERROR(SEARCH("Mild2",C318)))</formula>
    </cfRule>
  </conditionalFormatting>
  <conditionalFormatting sqref="C318">
    <cfRule type="containsText" dxfId="211" priority="274" operator="containsText" text="Severe_infection_severe">
      <formula>NOT(ISERROR(SEARCH("Severe_infection_severe",C318)))</formula>
    </cfRule>
  </conditionalFormatting>
  <conditionalFormatting sqref="C306">
    <cfRule type="containsText" dxfId="210" priority="256" operator="containsText" text="Severe">
      <formula>NOT(ISERROR(SEARCH("Severe",C306)))</formula>
    </cfRule>
    <cfRule type="containsText" dxfId="209" priority="257" operator="containsText" text="Critical">
      <formula>NOT(ISERROR(SEARCH("Critical",C306)))</formula>
    </cfRule>
    <cfRule type="containsText" dxfId="208" priority="258" operator="containsText" text="Moderate">
      <formula>NOT(ISERROR(SEARCH("Moderate",C306)))</formula>
    </cfRule>
    <cfRule type="containsText" dxfId="207" priority="259" operator="containsText" text="Mild2">
      <formula>NOT(ISERROR(SEARCH("Mild2",C306)))</formula>
    </cfRule>
    <cfRule type="containsText" dxfId="206" priority="260" operator="containsText" text="Mild1">
      <formula>NOT(ISERROR(SEARCH("Mild1",C306)))</formula>
    </cfRule>
  </conditionalFormatting>
  <conditionalFormatting sqref="C306">
    <cfRule type="containsText" dxfId="205" priority="247" operator="containsText" text="Critical">
      <formula>NOT(ISERROR(SEARCH("Critical",C306)))</formula>
    </cfRule>
    <cfRule type="containsText" dxfId="204" priority="248" operator="containsText" text="Severe">
      <formula>NOT(ISERROR(SEARCH("Severe",C306)))</formula>
    </cfRule>
    <cfRule type="containsText" dxfId="203" priority="249" operator="containsText" text="Moderate">
      <formula>NOT(ISERROR(SEARCH("Moderate",C306)))</formula>
    </cfRule>
    <cfRule type="containsText" dxfId="202" priority="250" operator="containsText" text="Mild2">
      <formula>NOT(ISERROR(SEARCH("Mild2",C306)))</formula>
    </cfRule>
  </conditionalFormatting>
  <conditionalFormatting sqref="C306">
    <cfRule type="containsText" dxfId="201" priority="243" operator="containsText" text="Severe_infection_severe">
      <formula>NOT(ISERROR(SEARCH("Severe_infection_severe",C306)))</formula>
    </cfRule>
  </conditionalFormatting>
  <conditionalFormatting sqref="C306">
    <cfRule type="containsText" dxfId="200" priority="236" operator="containsText" text="Severe_infection_moderate">
      <formula>NOT(ISERROR(SEARCH("Severe_infection_moderate",C306)))</formula>
    </cfRule>
    <cfRule type="containsText" priority="237" operator="containsText" text="Severe_infection_moderate">
      <formula>NOT(ISERROR(SEARCH("Severe_infection_moderate",C306)))</formula>
    </cfRule>
  </conditionalFormatting>
  <conditionalFormatting sqref="C262">
    <cfRule type="containsText" dxfId="199" priority="227" operator="containsText" text="Critical">
      <formula>NOT(ISERROR(SEARCH("Critical",C262)))</formula>
    </cfRule>
    <cfRule type="containsText" dxfId="198" priority="228" operator="containsText" text="Severe">
      <formula>NOT(ISERROR(SEARCH("Severe",C262)))</formula>
    </cfRule>
    <cfRule type="containsText" dxfId="197" priority="229" operator="containsText" text="Moderate">
      <formula>NOT(ISERROR(SEARCH("Moderate",C262)))</formula>
    </cfRule>
    <cfRule type="containsText" dxfId="196" priority="230" operator="containsText" text="Mild2">
      <formula>NOT(ISERROR(SEARCH("Mild2",C262)))</formula>
    </cfRule>
  </conditionalFormatting>
  <conditionalFormatting sqref="C262">
    <cfRule type="containsText" dxfId="195" priority="231" operator="containsText" text="Severe">
      <formula>NOT(ISERROR(SEARCH("Severe",C262)))</formula>
    </cfRule>
    <cfRule type="containsText" dxfId="194" priority="232" operator="containsText" text="Critical">
      <formula>NOT(ISERROR(SEARCH("Critical",C262)))</formula>
    </cfRule>
    <cfRule type="containsText" dxfId="193" priority="233" operator="containsText" text="Moderate">
      <formula>NOT(ISERROR(SEARCH("Moderate",C262)))</formula>
    </cfRule>
    <cfRule type="containsText" dxfId="192" priority="234" operator="containsText" text="Mild2">
      <formula>NOT(ISERROR(SEARCH("Mild2",C262)))</formula>
    </cfRule>
    <cfRule type="containsText" dxfId="191" priority="235" operator="containsText" text="Mild1">
      <formula>NOT(ISERROR(SEARCH("Mild1",C262)))</formula>
    </cfRule>
  </conditionalFormatting>
  <conditionalFormatting sqref="C262">
    <cfRule type="containsText" dxfId="190" priority="226" operator="containsText" text="Severe_infection_severe">
      <formula>NOT(ISERROR(SEARCH("Severe_infection_severe",C262)))</formula>
    </cfRule>
  </conditionalFormatting>
  <conditionalFormatting sqref="C294">
    <cfRule type="containsText" dxfId="189" priority="217" operator="containsText" text="Critical">
      <formula>NOT(ISERROR(SEARCH("Critical",C294)))</formula>
    </cfRule>
    <cfRule type="containsText" dxfId="188" priority="218" operator="containsText" text="Severe">
      <formula>NOT(ISERROR(SEARCH("Severe",C294)))</formula>
    </cfRule>
    <cfRule type="containsText" dxfId="187" priority="219" operator="containsText" text="Moderate">
      <formula>NOT(ISERROR(SEARCH("Moderate",C294)))</formula>
    </cfRule>
    <cfRule type="containsText" dxfId="186" priority="220" operator="containsText" text="Mild2">
      <formula>NOT(ISERROR(SEARCH("Mild2",C294)))</formula>
    </cfRule>
  </conditionalFormatting>
  <conditionalFormatting sqref="C294">
    <cfRule type="containsText" dxfId="185" priority="221" operator="containsText" text="Severe">
      <formula>NOT(ISERROR(SEARCH("Severe",C294)))</formula>
    </cfRule>
    <cfRule type="containsText" dxfId="184" priority="222" operator="containsText" text="Critical">
      <formula>NOT(ISERROR(SEARCH("Critical",C294)))</formula>
    </cfRule>
    <cfRule type="containsText" dxfId="183" priority="223" operator="containsText" text="Moderate">
      <formula>NOT(ISERROR(SEARCH("Moderate",C294)))</formula>
    </cfRule>
    <cfRule type="containsText" dxfId="182" priority="224" operator="containsText" text="Mild2">
      <formula>NOT(ISERROR(SEARCH("Mild2",C294)))</formula>
    </cfRule>
    <cfRule type="containsText" dxfId="181" priority="225" operator="containsText" text="Mild1">
      <formula>NOT(ISERROR(SEARCH("Mild1",C294)))</formula>
    </cfRule>
  </conditionalFormatting>
  <conditionalFormatting sqref="C294">
    <cfRule type="containsText" dxfId="180" priority="216" operator="containsText" text="Severe_infection_severe">
      <formula>NOT(ISERROR(SEARCH("Severe_infection_severe",C294)))</formula>
    </cfRule>
  </conditionalFormatting>
  <conditionalFormatting sqref="C294">
    <cfRule type="containsText" dxfId="179" priority="214" operator="containsText" text="Severe_infection_moderate">
      <formula>NOT(ISERROR(SEARCH("Severe_infection_moderate",C294)))</formula>
    </cfRule>
    <cfRule type="containsText" priority="215" operator="containsText" text="Severe_infection_moderate">
      <formula>NOT(ISERROR(SEARCH("Severe_infection_moderate",C294)))</formula>
    </cfRule>
  </conditionalFormatting>
  <conditionalFormatting sqref="C261">
    <cfRule type="containsText" dxfId="178" priority="209" operator="containsText" text="Severe">
      <formula>NOT(ISERROR(SEARCH("Severe",C261)))</formula>
    </cfRule>
    <cfRule type="containsText" dxfId="177" priority="210" operator="containsText" text="Critical">
      <formula>NOT(ISERROR(SEARCH("Critical",C261)))</formula>
    </cfRule>
    <cfRule type="containsText" dxfId="176" priority="211" operator="containsText" text="Moderate">
      <formula>NOT(ISERROR(SEARCH("Moderate",C261)))</formula>
    </cfRule>
    <cfRule type="containsText" dxfId="175" priority="212" operator="containsText" text="Mild2">
      <formula>NOT(ISERROR(SEARCH("Mild2",C261)))</formula>
    </cfRule>
    <cfRule type="containsText" dxfId="174" priority="213" operator="containsText" text="Mild1">
      <formula>NOT(ISERROR(SEARCH("Mild1",C261)))</formula>
    </cfRule>
  </conditionalFormatting>
  <conditionalFormatting sqref="C261">
    <cfRule type="containsText" dxfId="173" priority="205" operator="containsText" text="Critical">
      <formula>NOT(ISERROR(SEARCH("Critical",C261)))</formula>
    </cfRule>
    <cfRule type="containsText" dxfId="172" priority="206" operator="containsText" text="Severe">
      <formula>NOT(ISERROR(SEARCH("Severe",C261)))</formula>
    </cfRule>
    <cfRule type="containsText" dxfId="171" priority="207" operator="containsText" text="Moderate">
      <formula>NOT(ISERROR(SEARCH("Moderate",C261)))</formula>
    </cfRule>
    <cfRule type="containsText" dxfId="170" priority="208" operator="containsText" text="Mild2">
      <formula>NOT(ISERROR(SEARCH("Mild2",C261)))</formula>
    </cfRule>
  </conditionalFormatting>
  <conditionalFormatting sqref="C261">
    <cfRule type="containsText" dxfId="169" priority="204" operator="containsText" text="Severe_infection_severe">
      <formula>NOT(ISERROR(SEARCH("Severe_infection_severe",C261)))</formula>
    </cfRule>
  </conditionalFormatting>
  <conditionalFormatting sqref="C261">
    <cfRule type="containsText" dxfId="168" priority="202" operator="containsText" text="Severe_infection_moderate">
      <formula>NOT(ISERROR(SEARCH("Severe_infection_moderate",C261)))</formula>
    </cfRule>
    <cfRule type="containsText" priority="203" operator="containsText" text="Severe_infection_moderate">
      <formula>NOT(ISERROR(SEARCH("Severe_infection_moderate",C261)))</formula>
    </cfRule>
  </conditionalFormatting>
  <conditionalFormatting sqref="C26">
    <cfRule type="containsText" dxfId="167" priority="197" operator="containsText" text="Severe">
      <formula>NOT(ISERROR(SEARCH("Severe",C26)))</formula>
    </cfRule>
    <cfRule type="containsText" dxfId="166" priority="198" operator="containsText" text="Critical">
      <formula>NOT(ISERROR(SEARCH("Critical",C26)))</formula>
    </cfRule>
    <cfRule type="containsText" dxfId="165" priority="199" operator="containsText" text="Moderate">
      <formula>NOT(ISERROR(SEARCH("Moderate",C26)))</formula>
    </cfRule>
    <cfRule type="containsText" dxfId="164" priority="200" operator="containsText" text="Mild2">
      <formula>NOT(ISERROR(SEARCH("Mild2",C26)))</formula>
    </cfRule>
    <cfRule type="containsText" dxfId="163" priority="201" operator="containsText" text="Mild1">
      <formula>NOT(ISERROR(SEARCH("Mild1",C26)))</formula>
    </cfRule>
  </conditionalFormatting>
  <conditionalFormatting sqref="C26">
    <cfRule type="containsText" dxfId="162" priority="193" operator="containsText" text="Critical">
      <formula>NOT(ISERROR(SEARCH("Critical",C26)))</formula>
    </cfRule>
    <cfRule type="containsText" dxfId="161" priority="194" operator="containsText" text="Severe">
      <formula>NOT(ISERROR(SEARCH("Severe",C26)))</formula>
    </cfRule>
    <cfRule type="containsText" dxfId="160" priority="195" operator="containsText" text="Moderate">
      <formula>NOT(ISERROR(SEARCH("Moderate",C26)))</formula>
    </cfRule>
    <cfRule type="containsText" dxfId="159" priority="196" operator="containsText" text="Mild2">
      <formula>NOT(ISERROR(SEARCH("Mild2",C26)))</formula>
    </cfRule>
  </conditionalFormatting>
  <conditionalFormatting sqref="C26">
    <cfRule type="containsText" dxfId="158" priority="192" operator="containsText" text="Severe_infection_severe">
      <formula>NOT(ISERROR(SEARCH("Severe_infection_severe",C26)))</formula>
    </cfRule>
  </conditionalFormatting>
  <conditionalFormatting sqref="C26">
    <cfRule type="containsText" dxfId="157" priority="190" operator="containsText" text="Severe_infection_moderate">
      <formula>NOT(ISERROR(SEARCH("Severe_infection_moderate",C26)))</formula>
    </cfRule>
    <cfRule type="containsText" priority="191" operator="containsText" text="Severe_infection_moderate">
      <formula>NOT(ISERROR(SEARCH("Severe_infection_moderate",C26)))</formula>
    </cfRule>
  </conditionalFormatting>
  <conditionalFormatting sqref="C75">
    <cfRule type="containsText" dxfId="156" priority="185" operator="containsText" text="Severe">
      <formula>NOT(ISERROR(SEARCH("Severe",C75)))</formula>
    </cfRule>
    <cfRule type="containsText" dxfId="155" priority="186" operator="containsText" text="Critical">
      <formula>NOT(ISERROR(SEARCH("Critical",C75)))</formula>
    </cfRule>
    <cfRule type="containsText" dxfId="154" priority="187" operator="containsText" text="Moderate">
      <formula>NOT(ISERROR(SEARCH("Moderate",C75)))</formula>
    </cfRule>
    <cfRule type="containsText" dxfId="153" priority="188" operator="containsText" text="Mild2">
      <formula>NOT(ISERROR(SEARCH("Mild2",C75)))</formula>
    </cfRule>
    <cfRule type="containsText" dxfId="152" priority="189" operator="containsText" text="Mild1">
      <formula>NOT(ISERROR(SEARCH("Mild1",C75)))</formula>
    </cfRule>
  </conditionalFormatting>
  <conditionalFormatting sqref="C75">
    <cfRule type="containsText" dxfId="151" priority="181" operator="containsText" text="Critical">
      <formula>NOT(ISERROR(SEARCH("Critical",C75)))</formula>
    </cfRule>
    <cfRule type="containsText" dxfId="150" priority="182" operator="containsText" text="Severe">
      <formula>NOT(ISERROR(SEARCH("Severe",C75)))</formula>
    </cfRule>
    <cfRule type="containsText" dxfId="149" priority="183" operator="containsText" text="Moderate">
      <formula>NOT(ISERROR(SEARCH("Moderate",C75)))</formula>
    </cfRule>
    <cfRule type="containsText" dxfId="148" priority="184" operator="containsText" text="Mild2">
      <formula>NOT(ISERROR(SEARCH("Mild2",C75)))</formula>
    </cfRule>
  </conditionalFormatting>
  <conditionalFormatting sqref="C75">
    <cfRule type="containsText" dxfId="147" priority="180" operator="containsText" text="Severe_infection_severe">
      <formula>NOT(ISERROR(SEARCH("Severe_infection_severe",C75)))</formula>
    </cfRule>
  </conditionalFormatting>
  <conditionalFormatting sqref="C75">
    <cfRule type="containsText" dxfId="146" priority="178" operator="containsText" text="Severe_infection_moderate">
      <formula>NOT(ISERROR(SEARCH("Severe_infection_moderate",C75)))</formula>
    </cfRule>
    <cfRule type="containsText" priority="179" operator="containsText" text="Severe_infection_moderate">
      <formula>NOT(ISERROR(SEARCH("Severe_infection_moderate",C75)))</formula>
    </cfRule>
  </conditionalFormatting>
  <conditionalFormatting sqref="C257">
    <cfRule type="containsText" dxfId="145" priority="173" operator="containsText" text="Severe">
      <formula>NOT(ISERROR(SEARCH("Severe",C257)))</formula>
    </cfRule>
    <cfRule type="containsText" dxfId="144" priority="174" operator="containsText" text="Critical">
      <formula>NOT(ISERROR(SEARCH("Critical",C257)))</formula>
    </cfRule>
    <cfRule type="containsText" dxfId="143" priority="175" operator="containsText" text="Moderate">
      <formula>NOT(ISERROR(SEARCH("Moderate",C257)))</formula>
    </cfRule>
    <cfRule type="containsText" dxfId="142" priority="176" operator="containsText" text="Mild2">
      <formula>NOT(ISERROR(SEARCH("Mild2",C257)))</formula>
    </cfRule>
    <cfRule type="containsText" dxfId="141" priority="177" operator="containsText" text="Mild1">
      <formula>NOT(ISERROR(SEARCH("Mild1",C257)))</formula>
    </cfRule>
  </conditionalFormatting>
  <conditionalFormatting sqref="C257">
    <cfRule type="containsText" dxfId="140" priority="169" operator="containsText" text="Critical">
      <formula>NOT(ISERROR(SEARCH("Critical",C257)))</formula>
    </cfRule>
    <cfRule type="containsText" dxfId="139" priority="170" operator="containsText" text="Severe">
      <formula>NOT(ISERROR(SEARCH("Severe",C257)))</formula>
    </cfRule>
    <cfRule type="containsText" dxfId="138" priority="171" operator="containsText" text="Moderate">
      <formula>NOT(ISERROR(SEARCH("Moderate",C257)))</formula>
    </cfRule>
    <cfRule type="containsText" dxfId="137" priority="172" operator="containsText" text="Mild2">
      <formula>NOT(ISERROR(SEARCH("Mild2",C257)))</formula>
    </cfRule>
  </conditionalFormatting>
  <conditionalFormatting sqref="C257">
    <cfRule type="containsText" dxfId="136" priority="168" operator="containsText" text="Severe_infection_severe">
      <formula>NOT(ISERROR(SEARCH("Severe_infection_severe",C257)))</formula>
    </cfRule>
  </conditionalFormatting>
  <conditionalFormatting sqref="C257">
    <cfRule type="containsText" dxfId="135" priority="166" operator="containsText" text="Severe_infection_moderate">
      <formula>NOT(ISERROR(SEARCH("Severe_infection_moderate",C257)))</formula>
    </cfRule>
    <cfRule type="containsText" priority="167" operator="containsText" text="Severe_infection_moderate">
      <formula>NOT(ISERROR(SEARCH("Severe_infection_moderate",C257)))</formula>
    </cfRule>
  </conditionalFormatting>
  <conditionalFormatting sqref="C25">
    <cfRule type="containsText" dxfId="134" priority="161" operator="containsText" text="Critical">
      <formula>NOT(ISERROR(SEARCH("Critical",C25)))</formula>
    </cfRule>
    <cfRule type="containsText" dxfId="133" priority="162" operator="containsText" text="Severe">
      <formula>NOT(ISERROR(SEARCH("Severe",C25)))</formula>
    </cfRule>
    <cfRule type="containsText" dxfId="132" priority="163" operator="containsText" text="Moderate">
      <formula>NOT(ISERROR(SEARCH("Moderate",C25)))</formula>
    </cfRule>
    <cfRule type="containsText" dxfId="131" priority="164" operator="containsText" text="Mild2">
      <formula>NOT(ISERROR(SEARCH("Mild2",C25)))</formula>
    </cfRule>
    <cfRule type="containsText" dxfId="130" priority="165" operator="containsText" text="Mild1">
      <formula>NOT(ISERROR(SEARCH("Mild1",C25)))</formula>
    </cfRule>
  </conditionalFormatting>
  <conditionalFormatting sqref="C25">
    <cfRule type="containsText" dxfId="129" priority="157" operator="containsText" text="Severe_infection Critical">
      <formula>NOT(ISERROR(SEARCH("Severe_infection Critical",C25)))</formula>
    </cfRule>
    <cfRule type="containsText" dxfId="128" priority="158" operator="containsText" text="Severe_infection moderate">
      <formula>NOT(ISERROR(SEARCH("Severe_infection moderate",C25)))</formula>
    </cfRule>
    <cfRule type="containsText" dxfId="127" priority="159" operator="containsText" text="Severe_infection Severe">
      <formula>NOT(ISERROR(SEARCH("Severe_infection Severe",C25)))</formula>
    </cfRule>
    <cfRule type="containsText" dxfId="126" priority="160" operator="containsText" text="Severe_infection_Mild2">
      <formula>NOT(ISERROR(SEARCH("Severe_infection_Mild2",C25)))</formula>
    </cfRule>
  </conditionalFormatting>
  <conditionalFormatting sqref="C138">
    <cfRule type="containsText" dxfId="125" priority="152" operator="containsText" text="Critical">
      <formula>NOT(ISERROR(SEARCH("Critical",C138)))</formula>
    </cfRule>
    <cfRule type="containsText" dxfId="124" priority="153" operator="containsText" text="Severe">
      <formula>NOT(ISERROR(SEARCH("Severe",C138)))</formula>
    </cfRule>
    <cfRule type="containsText" dxfId="123" priority="154" operator="containsText" text="Moderate">
      <formula>NOT(ISERROR(SEARCH("Moderate",C138)))</formula>
    </cfRule>
    <cfRule type="containsText" dxfId="122" priority="155" operator="containsText" text="Mild2">
      <formula>NOT(ISERROR(SEARCH("Mild2",C138)))</formula>
    </cfRule>
    <cfRule type="containsText" dxfId="121" priority="156" operator="containsText" text="Mild1">
      <formula>NOT(ISERROR(SEARCH("Mild1",C138)))</formula>
    </cfRule>
  </conditionalFormatting>
  <conditionalFormatting sqref="C138">
    <cfRule type="containsText" dxfId="120" priority="148" operator="containsText" text="Severe_infection Critical">
      <formula>NOT(ISERROR(SEARCH("Severe_infection Critical",C138)))</formula>
    </cfRule>
    <cfRule type="containsText" dxfId="119" priority="149" operator="containsText" text="Severe_infection moderate">
      <formula>NOT(ISERROR(SEARCH("Severe_infection moderate",C138)))</formula>
    </cfRule>
    <cfRule type="containsText" dxfId="118" priority="150" operator="containsText" text="Severe_infection Severe">
      <formula>NOT(ISERROR(SEARCH("Severe_infection Severe",C138)))</formula>
    </cfRule>
    <cfRule type="containsText" dxfId="117" priority="151" operator="containsText" text="Severe_infection_Mild2">
      <formula>NOT(ISERROR(SEARCH("Severe_infection_Mild2",C138)))</formula>
    </cfRule>
  </conditionalFormatting>
  <conditionalFormatting sqref="C153">
    <cfRule type="containsText" dxfId="116" priority="143" operator="containsText" text="Critical">
      <formula>NOT(ISERROR(SEARCH("Critical",C153)))</formula>
    </cfRule>
    <cfRule type="containsText" dxfId="115" priority="144" operator="containsText" text="Severe">
      <formula>NOT(ISERROR(SEARCH("Severe",C153)))</formula>
    </cfRule>
    <cfRule type="containsText" dxfId="114" priority="145" operator="containsText" text="Moderate">
      <formula>NOT(ISERROR(SEARCH("Moderate",C153)))</formula>
    </cfRule>
    <cfRule type="containsText" dxfId="113" priority="146" operator="containsText" text="Mild2">
      <formula>NOT(ISERROR(SEARCH("Mild2",C153)))</formula>
    </cfRule>
    <cfRule type="containsText" dxfId="112" priority="147" operator="containsText" text="Mild1">
      <formula>NOT(ISERROR(SEARCH("Mild1",C153)))</formula>
    </cfRule>
  </conditionalFormatting>
  <conditionalFormatting sqref="C153">
    <cfRule type="containsText" dxfId="111" priority="139" operator="containsText" text="Severe_infection Critical">
      <formula>NOT(ISERROR(SEARCH("Severe_infection Critical",C153)))</formula>
    </cfRule>
    <cfRule type="containsText" dxfId="110" priority="140" operator="containsText" text="Severe_infection moderate">
      <formula>NOT(ISERROR(SEARCH("Severe_infection moderate",C153)))</formula>
    </cfRule>
    <cfRule type="containsText" dxfId="109" priority="141" operator="containsText" text="Severe_infection Severe">
      <formula>NOT(ISERROR(SEARCH("Severe_infection Severe",C153)))</formula>
    </cfRule>
    <cfRule type="containsText" dxfId="108" priority="142" operator="containsText" text="Severe_infection_Mild2">
      <formula>NOT(ISERROR(SEARCH("Severe_infection_Mild2",C153)))</formula>
    </cfRule>
  </conditionalFormatting>
  <conditionalFormatting sqref="C87">
    <cfRule type="containsText" dxfId="107" priority="134" operator="containsText" text="Critical">
      <formula>NOT(ISERROR(SEARCH("Critical",C87)))</formula>
    </cfRule>
    <cfRule type="containsText" dxfId="106" priority="135" operator="containsText" text="Severe">
      <formula>NOT(ISERROR(SEARCH("Severe",C87)))</formula>
    </cfRule>
    <cfRule type="containsText" dxfId="105" priority="136" operator="containsText" text="Moderate">
      <formula>NOT(ISERROR(SEARCH("Moderate",C87)))</formula>
    </cfRule>
    <cfRule type="containsText" dxfId="104" priority="137" operator="containsText" text="Mild2">
      <formula>NOT(ISERROR(SEARCH("Mild2",C87)))</formula>
    </cfRule>
    <cfRule type="containsText" dxfId="103" priority="138" operator="containsText" text="Mild1">
      <formula>NOT(ISERROR(SEARCH("Mild1",C87)))</formula>
    </cfRule>
  </conditionalFormatting>
  <conditionalFormatting sqref="C87">
    <cfRule type="containsText" dxfId="102" priority="130" operator="containsText" text="Severe_infection Critical">
      <formula>NOT(ISERROR(SEARCH("Severe_infection Critical",C87)))</formula>
    </cfRule>
    <cfRule type="containsText" dxfId="101" priority="131" operator="containsText" text="Severe_infection moderate">
      <formula>NOT(ISERROR(SEARCH("Severe_infection moderate",C87)))</formula>
    </cfRule>
    <cfRule type="containsText" dxfId="100" priority="132" operator="containsText" text="Severe_infection Severe">
      <formula>NOT(ISERROR(SEARCH("Severe_infection Severe",C87)))</formula>
    </cfRule>
    <cfRule type="containsText" dxfId="99" priority="133" operator="containsText" text="Severe_infection_Mild2">
      <formula>NOT(ISERROR(SEARCH("Severe_infection_Mild2",C87)))</formula>
    </cfRule>
  </conditionalFormatting>
  <conditionalFormatting sqref="C197">
    <cfRule type="containsText" dxfId="98" priority="125" operator="containsText" text="Critical">
      <formula>NOT(ISERROR(SEARCH("Critical",C197)))</formula>
    </cfRule>
    <cfRule type="containsText" dxfId="97" priority="126" operator="containsText" text="Severe">
      <formula>NOT(ISERROR(SEARCH("Severe",C197)))</formula>
    </cfRule>
    <cfRule type="containsText" dxfId="96" priority="127" operator="containsText" text="Moderate">
      <formula>NOT(ISERROR(SEARCH("Moderate",C197)))</formula>
    </cfRule>
    <cfRule type="containsText" dxfId="95" priority="128" operator="containsText" text="Mild2">
      <formula>NOT(ISERROR(SEARCH("Mild2",C197)))</formula>
    </cfRule>
    <cfRule type="containsText" dxfId="94" priority="129" operator="containsText" text="Mild1">
      <formula>NOT(ISERROR(SEARCH("Mild1",C197)))</formula>
    </cfRule>
  </conditionalFormatting>
  <conditionalFormatting sqref="C197">
    <cfRule type="containsText" dxfId="93" priority="121" operator="containsText" text="Severe_infection Critical">
      <formula>NOT(ISERROR(SEARCH("Severe_infection Critical",C197)))</formula>
    </cfRule>
    <cfRule type="containsText" dxfId="92" priority="122" operator="containsText" text="Severe_infection moderate">
      <formula>NOT(ISERROR(SEARCH("Severe_infection moderate",C197)))</formula>
    </cfRule>
    <cfRule type="containsText" dxfId="91" priority="123" operator="containsText" text="Severe_infection Severe">
      <formula>NOT(ISERROR(SEARCH("Severe_infection Severe",C197)))</formula>
    </cfRule>
    <cfRule type="containsText" dxfId="90" priority="124" operator="containsText" text="Severe_infection_Mild2">
      <formula>NOT(ISERROR(SEARCH("Severe_infection_Mild2",C197)))</formula>
    </cfRule>
  </conditionalFormatting>
  <conditionalFormatting sqref="C41">
    <cfRule type="containsText" dxfId="89" priority="116" operator="containsText" text="Critical">
      <formula>NOT(ISERROR(SEARCH("Critical",C41)))</formula>
    </cfRule>
    <cfRule type="containsText" dxfId="88" priority="117" operator="containsText" text="Severe">
      <formula>NOT(ISERROR(SEARCH("Severe",C41)))</formula>
    </cfRule>
    <cfRule type="containsText" dxfId="87" priority="118" operator="containsText" text="Moderate">
      <formula>NOT(ISERROR(SEARCH("Moderate",C41)))</formula>
    </cfRule>
    <cfRule type="containsText" dxfId="86" priority="119" operator="containsText" text="Mild2">
      <formula>NOT(ISERROR(SEARCH("Mild2",C41)))</formula>
    </cfRule>
    <cfRule type="containsText" dxfId="85" priority="120" operator="containsText" text="Mild1">
      <formula>NOT(ISERROR(SEARCH("Mild1",C41)))</formula>
    </cfRule>
  </conditionalFormatting>
  <conditionalFormatting sqref="C41">
    <cfRule type="containsText" dxfId="84" priority="112" operator="containsText" text="Severe_infection Critical">
      <formula>NOT(ISERROR(SEARCH("Severe_infection Critical",C41)))</formula>
    </cfRule>
    <cfRule type="containsText" dxfId="83" priority="113" operator="containsText" text="Severe_infection moderate">
      <formula>NOT(ISERROR(SEARCH("Severe_infection moderate",C41)))</formula>
    </cfRule>
    <cfRule type="containsText" dxfId="82" priority="114" operator="containsText" text="Severe_infection Severe">
      <formula>NOT(ISERROR(SEARCH("Severe_infection Severe",C41)))</formula>
    </cfRule>
    <cfRule type="containsText" dxfId="81" priority="115" operator="containsText" text="Severe_infection_Mild2">
      <formula>NOT(ISERROR(SEARCH("Severe_infection_Mild2",C41)))</formula>
    </cfRule>
  </conditionalFormatting>
  <conditionalFormatting sqref="C184">
    <cfRule type="containsText" dxfId="80" priority="107" operator="containsText" text="Critical">
      <formula>NOT(ISERROR(SEARCH("Critical",C184)))</formula>
    </cfRule>
    <cfRule type="containsText" dxfId="79" priority="108" operator="containsText" text="Severe">
      <formula>NOT(ISERROR(SEARCH("Severe",C184)))</formula>
    </cfRule>
    <cfRule type="containsText" dxfId="78" priority="109" operator="containsText" text="Moderate">
      <formula>NOT(ISERROR(SEARCH("Moderate",C184)))</formula>
    </cfRule>
    <cfRule type="containsText" dxfId="77" priority="110" operator="containsText" text="Mild2">
      <formula>NOT(ISERROR(SEARCH("Mild2",C184)))</formula>
    </cfRule>
    <cfRule type="containsText" dxfId="76" priority="111" operator="containsText" text="Mild1">
      <formula>NOT(ISERROR(SEARCH("Mild1",C184)))</formula>
    </cfRule>
  </conditionalFormatting>
  <conditionalFormatting sqref="C184">
    <cfRule type="containsText" dxfId="75" priority="103" operator="containsText" text="Severe_infection Critical">
      <formula>NOT(ISERROR(SEARCH("Severe_infection Critical",C184)))</formula>
    </cfRule>
    <cfRule type="containsText" dxfId="74" priority="104" operator="containsText" text="Severe_infection moderate">
      <formula>NOT(ISERROR(SEARCH("Severe_infection moderate",C184)))</formula>
    </cfRule>
    <cfRule type="containsText" dxfId="73" priority="105" operator="containsText" text="Severe_infection Severe">
      <formula>NOT(ISERROR(SEARCH("Severe_infection Severe",C184)))</formula>
    </cfRule>
    <cfRule type="containsText" dxfId="72" priority="106" operator="containsText" text="Severe_infection_Mild2">
      <formula>NOT(ISERROR(SEARCH("Severe_infection_Mild2",C184)))</formula>
    </cfRule>
  </conditionalFormatting>
  <conditionalFormatting sqref="C232">
    <cfRule type="containsText" dxfId="71" priority="98" operator="containsText" text="Critical">
      <formula>NOT(ISERROR(SEARCH("Critical",C232)))</formula>
    </cfRule>
    <cfRule type="containsText" dxfId="70" priority="99" operator="containsText" text="Severe">
      <formula>NOT(ISERROR(SEARCH("Severe",C232)))</formula>
    </cfRule>
    <cfRule type="containsText" dxfId="69" priority="100" operator="containsText" text="Moderate">
      <formula>NOT(ISERROR(SEARCH("Moderate",C232)))</formula>
    </cfRule>
    <cfRule type="containsText" dxfId="68" priority="101" operator="containsText" text="Mild2">
      <formula>NOT(ISERROR(SEARCH("Mild2",C232)))</formula>
    </cfRule>
    <cfRule type="containsText" dxfId="67" priority="102" operator="containsText" text="Mild1">
      <formula>NOT(ISERROR(SEARCH("Mild1",C232)))</formula>
    </cfRule>
  </conditionalFormatting>
  <conditionalFormatting sqref="C232">
    <cfRule type="containsText" dxfId="66" priority="94" operator="containsText" text="Severe_infection Critical">
      <formula>NOT(ISERROR(SEARCH("Severe_infection Critical",C232)))</formula>
    </cfRule>
    <cfRule type="containsText" dxfId="65" priority="95" operator="containsText" text="Severe_infection moderate">
      <formula>NOT(ISERROR(SEARCH("Severe_infection moderate",C232)))</formula>
    </cfRule>
    <cfRule type="containsText" dxfId="64" priority="96" operator="containsText" text="Severe_infection Severe">
      <formula>NOT(ISERROR(SEARCH("Severe_infection Severe",C232)))</formula>
    </cfRule>
    <cfRule type="containsText" dxfId="63" priority="97" operator="containsText" text="Severe_infection_Mild2">
      <formula>NOT(ISERROR(SEARCH("Severe_infection_Mild2",C232)))</formula>
    </cfRule>
  </conditionalFormatting>
  <conditionalFormatting sqref="C71">
    <cfRule type="containsText" dxfId="62" priority="89" operator="containsText" text="Critical">
      <formula>NOT(ISERROR(SEARCH("Critical",C71)))</formula>
    </cfRule>
    <cfRule type="containsText" dxfId="61" priority="90" operator="containsText" text="Severe">
      <formula>NOT(ISERROR(SEARCH("Severe",C71)))</formula>
    </cfRule>
    <cfRule type="containsText" dxfId="60" priority="91" operator="containsText" text="Moderate">
      <formula>NOT(ISERROR(SEARCH("Moderate",C71)))</formula>
    </cfRule>
    <cfRule type="containsText" dxfId="59" priority="92" operator="containsText" text="Mild2">
      <formula>NOT(ISERROR(SEARCH("Mild2",C71)))</formula>
    </cfRule>
    <cfRule type="containsText" dxfId="58" priority="93" operator="containsText" text="Mild1">
      <formula>NOT(ISERROR(SEARCH("Mild1",C71)))</formula>
    </cfRule>
  </conditionalFormatting>
  <conditionalFormatting sqref="C71">
    <cfRule type="containsText" dxfId="57" priority="85" operator="containsText" text="Severe_infection Critical">
      <formula>NOT(ISERROR(SEARCH("Severe_infection Critical",C71)))</formula>
    </cfRule>
    <cfRule type="containsText" dxfId="56" priority="86" operator="containsText" text="Severe_infection moderate">
      <formula>NOT(ISERROR(SEARCH("Severe_infection moderate",C71)))</formula>
    </cfRule>
    <cfRule type="containsText" dxfId="55" priority="87" operator="containsText" text="Severe_infection Severe">
      <formula>NOT(ISERROR(SEARCH("Severe_infection Severe",C71)))</formula>
    </cfRule>
    <cfRule type="containsText" dxfId="54" priority="88" operator="containsText" text="Severe_infection_Mild2">
      <formula>NOT(ISERROR(SEARCH("Severe_infection_Mild2",C71)))</formula>
    </cfRule>
  </conditionalFormatting>
  <conditionalFormatting sqref="C10">
    <cfRule type="containsText" dxfId="53" priority="84" operator="containsText" text="Mild1">
      <formula>NOT(ISERROR(SEARCH("Mild1",C10)))</formula>
    </cfRule>
  </conditionalFormatting>
  <conditionalFormatting sqref="C234">
    <cfRule type="containsText" dxfId="52" priority="79" operator="containsText" text="Severe">
      <formula>NOT(ISERROR(SEARCH("Severe",C234)))</formula>
    </cfRule>
    <cfRule type="containsText" dxfId="51" priority="80" operator="containsText" text="Critical">
      <formula>NOT(ISERROR(SEARCH("Critical",C234)))</formula>
    </cfRule>
    <cfRule type="containsText" dxfId="50" priority="81" operator="containsText" text="Moderate">
      <formula>NOT(ISERROR(SEARCH("Moderate",C234)))</formula>
    </cfRule>
    <cfRule type="containsText" dxfId="49" priority="82" operator="containsText" text="Mild2">
      <formula>NOT(ISERROR(SEARCH("Mild2",C234)))</formula>
    </cfRule>
    <cfRule type="containsText" dxfId="48" priority="83" operator="containsText" text="Mild1">
      <formula>NOT(ISERROR(SEARCH("Mild1",C234)))</formula>
    </cfRule>
  </conditionalFormatting>
  <conditionalFormatting sqref="C234">
    <cfRule type="containsText" dxfId="47" priority="75" operator="containsText" text="Critical">
      <formula>NOT(ISERROR(SEARCH("Critical",C234)))</formula>
    </cfRule>
    <cfRule type="containsText" dxfId="46" priority="76" operator="containsText" text="Severe">
      <formula>NOT(ISERROR(SEARCH("Severe",C234)))</formula>
    </cfRule>
    <cfRule type="containsText" dxfId="45" priority="77" operator="containsText" text="Moderate">
      <formula>NOT(ISERROR(SEARCH("Moderate",C234)))</formula>
    </cfRule>
    <cfRule type="containsText" dxfId="44" priority="78" operator="containsText" text="Mild2">
      <formula>NOT(ISERROR(SEARCH("Mild2",C234)))</formula>
    </cfRule>
  </conditionalFormatting>
  <conditionalFormatting sqref="C234">
    <cfRule type="containsText" dxfId="43" priority="74" operator="containsText" text="Severe_infection_severe">
      <formula>NOT(ISERROR(SEARCH("Severe_infection_severe",C234)))</formula>
    </cfRule>
  </conditionalFormatting>
  <conditionalFormatting sqref="C234">
    <cfRule type="containsText" dxfId="42" priority="72" operator="containsText" text="Severe_infection_moderate">
      <formula>NOT(ISERROR(SEARCH("Severe_infection_moderate",C234)))</formula>
    </cfRule>
    <cfRule type="containsText" priority="73" operator="containsText" text="Severe_infection_moderate">
      <formula>NOT(ISERROR(SEARCH("Severe_infection_moderate",C234)))</formula>
    </cfRule>
  </conditionalFormatting>
  <conditionalFormatting sqref="C230">
    <cfRule type="containsText" dxfId="41" priority="67" operator="containsText" text="Critical">
      <formula>NOT(ISERROR(SEARCH("Critical",C230)))</formula>
    </cfRule>
    <cfRule type="containsText" dxfId="40" priority="68" operator="containsText" text="Severe">
      <formula>NOT(ISERROR(SEARCH("Severe",C230)))</formula>
    </cfRule>
    <cfRule type="containsText" dxfId="39" priority="69" operator="containsText" text="Moderate">
      <formula>NOT(ISERROR(SEARCH("Moderate",C230)))</formula>
    </cfRule>
    <cfRule type="containsText" dxfId="38" priority="70" operator="containsText" text="Mild2">
      <formula>NOT(ISERROR(SEARCH("Mild2",C230)))</formula>
    </cfRule>
    <cfRule type="containsText" dxfId="37" priority="71" operator="containsText" text="Mild1">
      <formula>NOT(ISERROR(SEARCH("Mild1",C230)))</formula>
    </cfRule>
  </conditionalFormatting>
  <conditionalFormatting sqref="C230">
    <cfRule type="containsText" dxfId="36" priority="63" operator="containsText" text="Severe_infection Critical">
      <formula>NOT(ISERROR(SEARCH("Severe_infection Critical",C230)))</formula>
    </cfRule>
    <cfRule type="containsText" dxfId="35" priority="64" operator="containsText" text="Severe_infection moderate">
      <formula>NOT(ISERROR(SEARCH("Severe_infection moderate",C230)))</formula>
    </cfRule>
    <cfRule type="containsText" dxfId="34" priority="65" operator="containsText" text="Severe_infection Severe">
      <formula>NOT(ISERROR(SEARCH("Severe_infection Severe",C230)))</formula>
    </cfRule>
    <cfRule type="containsText" dxfId="33" priority="66" operator="containsText" text="Severe_infection_Mild2">
      <formula>NOT(ISERROR(SEARCH("Severe_infection_Mild2",C230)))</formula>
    </cfRule>
  </conditionalFormatting>
  <conditionalFormatting sqref="C72">
    <cfRule type="containsText" dxfId="32" priority="58" operator="containsText" text="Severe">
      <formula>NOT(ISERROR(SEARCH("Severe",C72)))</formula>
    </cfRule>
    <cfRule type="containsText" dxfId="31" priority="59" operator="containsText" text="Critical">
      <formula>NOT(ISERROR(SEARCH("Critical",C72)))</formula>
    </cfRule>
    <cfRule type="containsText" dxfId="30" priority="60" operator="containsText" text="Mild2">
      <formula>NOT(ISERROR(SEARCH("Mild2",C72)))</formula>
    </cfRule>
    <cfRule type="containsText" dxfId="29" priority="61" operator="containsText" text="Mild1">
      <formula>NOT(ISERROR(SEARCH("Mild1",C72)))</formula>
    </cfRule>
    <cfRule type="containsText" dxfId="28" priority="62" operator="containsText" text="Moderate">
      <formula>NOT(ISERROR(SEARCH("Moderate",C72)))</formula>
    </cfRule>
  </conditionalFormatting>
  <conditionalFormatting sqref="C72">
    <cfRule type="containsText" dxfId="27" priority="54" operator="containsText" text="Critical">
      <formula>NOT(ISERROR(SEARCH("Critical",C72)))</formula>
    </cfRule>
    <cfRule type="containsText" dxfId="26" priority="55" operator="containsText" text="Severe">
      <formula>NOT(ISERROR(SEARCH("Severe",C72)))</formula>
    </cfRule>
    <cfRule type="containsText" dxfId="25" priority="56" operator="containsText" text="Moderate">
      <formula>NOT(ISERROR(SEARCH("Moderate",C72)))</formula>
    </cfRule>
    <cfRule type="containsText" dxfId="24" priority="57" operator="containsText" text="Mild2">
      <formula>NOT(ISERROR(SEARCH("Mild2",C72)))</formula>
    </cfRule>
  </conditionalFormatting>
  <conditionalFormatting sqref="C72">
    <cfRule type="containsText" dxfId="23" priority="53" operator="containsText" text="Severe_infection_severe">
      <formula>NOT(ISERROR(SEARCH("Severe_infection_severe",C72)))</formula>
    </cfRule>
  </conditionalFormatting>
  <conditionalFormatting sqref="C72">
    <cfRule type="containsText" dxfId="22" priority="51" operator="containsText" text="Severe_infection_moderate">
      <formula>NOT(ISERROR(SEARCH("Severe_infection_moderate",C72)))</formula>
    </cfRule>
    <cfRule type="containsText" priority="52" operator="containsText" text="Severe_infection_moderate">
      <formula>NOT(ISERROR(SEARCH("Severe_infection_moderate",C72)))</formula>
    </cfRule>
  </conditionalFormatting>
  <conditionalFormatting sqref="C11">
    <cfRule type="containsText" dxfId="21" priority="46" operator="containsText" text="Severe">
      <formula>NOT(ISERROR(SEARCH("Severe",C11)))</formula>
    </cfRule>
    <cfRule type="containsText" dxfId="20" priority="47" operator="containsText" text="Critical">
      <formula>NOT(ISERROR(SEARCH("Critical",C11)))</formula>
    </cfRule>
    <cfRule type="containsText" dxfId="19" priority="48" operator="containsText" text="Moderate">
      <formula>NOT(ISERROR(SEARCH("Moderate",C11)))</formula>
    </cfRule>
    <cfRule type="containsText" dxfId="18" priority="49" operator="containsText" text="Mild2">
      <formula>NOT(ISERROR(SEARCH("Mild2",C11)))</formula>
    </cfRule>
    <cfRule type="containsText" dxfId="17" priority="50" operator="containsText" text="Mild1">
      <formula>NOT(ISERROR(SEARCH("Mild1",C11)))</formula>
    </cfRule>
  </conditionalFormatting>
  <conditionalFormatting sqref="C11">
    <cfRule type="containsText" dxfId="16" priority="37" operator="containsText" text="Critical">
      <formula>NOT(ISERROR(SEARCH("Critical",C11)))</formula>
    </cfRule>
    <cfRule type="containsText" dxfId="15" priority="38" operator="containsText" text="Severe">
      <formula>NOT(ISERROR(SEARCH("Severe",C11)))</formula>
    </cfRule>
    <cfRule type="containsText" dxfId="14" priority="39" operator="containsText" text="Moderate">
      <formula>NOT(ISERROR(SEARCH("Moderate",C11)))</formula>
    </cfRule>
    <cfRule type="containsText" dxfId="13" priority="40" operator="containsText" text="Mild2">
      <formula>NOT(ISERROR(SEARCH("Mild2",C11)))</formula>
    </cfRule>
  </conditionalFormatting>
  <conditionalFormatting sqref="C11">
    <cfRule type="containsText" dxfId="12" priority="33" operator="containsText" text="Severe_infection_severe">
      <formula>NOT(ISERROR(SEARCH("Severe_infection_severe",C11)))</formula>
    </cfRule>
  </conditionalFormatting>
  <conditionalFormatting sqref="C11">
    <cfRule type="containsText" dxfId="11" priority="26" operator="containsText" text="Severe_infection_moderate">
      <formula>NOT(ISERROR(SEARCH("Severe_infection_moderate",C11)))</formula>
    </cfRule>
    <cfRule type="containsText" priority="27" operator="containsText" text="Severe_infection_moderate">
      <formula>NOT(ISERROR(SEARCH("Severe_infection_moderate",C11)))</formula>
    </cfRule>
  </conditionalFormatting>
  <conditionalFormatting sqref="C155">
    <cfRule type="containsText" dxfId="10" priority="21" operator="containsText" text="Severe">
      <formula>NOT(ISERROR(SEARCH("Severe",C155)))</formula>
    </cfRule>
    <cfRule type="containsText" dxfId="9" priority="22" operator="containsText" text="Critical">
      <formula>NOT(ISERROR(SEARCH("Critical",C155)))</formula>
    </cfRule>
    <cfRule type="containsText" dxfId="8" priority="23" operator="containsText" text="Moderate">
      <formula>NOT(ISERROR(SEARCH("Moderate",C155)))</formula>
    </cfRule>
    <cfRule type="containsText" dxfId="7" priority="24" operator="containsText" text="Mild2">
      <formula>NOT(ISERROR(SEARCH("Mild2",C155)))</formula>
    </cfRule>
    <cfRule type="containsText" dxfId="6" priority="25" operator="containsText" text="Mild1">
      <formula>NOT(ISERROR(SEARCH("Mild1",C155)))</formula>
    </cfRule>
  </conditionalFormatting>
  <conditionalFormatting sqref="C155">
    <cfRule type="containsText" dxfId="5" priority="12" operator="containsText" text="Critical">
      <formula>NOT(ISERROR(SEARCH("Critical",C155)))</formula>
    </cfRule>
    <cfRule type="containsText" dxfId="4" priority="13" operator="containsText" text="Severe">
      <formula>NOT(ISERROR(SEARCH("Severe",C155)))</formula>
    </cfRule>
    <cfRule type="containsText" dxfId="3" priority="14" operator="containsText" text="Moderate">
      <formula>NOT(ISERROR(SEARCH("Moderate",C155)))</formula>
    </cfRule>
    <cfRule type="containsText" dxfId="2" priority="15" operator="containsText" text="Mild2">
      <formula>NOT(ISERROR(SEARCH("Mild2",C155)))</formula>
    </cfRule>
  </conditionalFormatting>
  <conditionalFormatting sqref="C155">
    <cfRule type="containsText" dxfId="1" priority="8" operator="containsText" text="Severe_infection_severe">
      <formula>NOT(ISERROR(SEARCH("Severe_infection_severe",C155)))</formula>
    </cfRule>
  </conditionalFormatting>
  <conditionalFormatting sqref="C155">
    <cfRule type="containsText" dxfId="0" priority="1" operator="containsText" text="Severe_infection_moderate">
      <formula>NOT(ISERROR(SEARCH("Severe_infection_moderate",C155)))</formula>
    </cfRule>
    <cfRule type="containsText" priority="2" operator="containsText" text="Severe_infection_moderate">
      <formula>NOT(ISERROR(SEARCH("Severe_infection_moderate",C155)))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21-07-08T09:11:44Z</dcterms:created>
  <dcterms:modified xsi:type="dcterms:W3CDTF">2022-05-16T08:50:06Z</dcterms:modified>
</cp:coreProperties>
</file>